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_original" sheetId="1" state="visible" r:id="rId2"/>
    <sheet name="Model" sheetId="2" state="visible" r:id="rId3"/>
    <sheet name="Title" sheetId="3" state="visible" r:id="rId4"/>
  </sheets>
  <definedNames>
    <definedName function="false" hidden="false" localSheetId="2" name="OLE_LINK11" vbProcedure="false">Title!$A$1</definedName>
    <definedName function="false" hidden="false" localSheetId="2" name="OLE_LINK15" vbProcedure="false">Title!$A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" uniqueCount="154">
  <si>
    <t xml:space="preserve">ID</t>
  </si>
  <si>
    <t xml:space="preserve">Label</t>
  </si>
  <si>
    <t xml:space="preserve">UDCA treatment(1 means UDCA treatment)</t>
  </si>
  <si>
    <t xml:space="preserve">Glucose</t>
  </si>
  <si>
    <t xml:space="preserve">4-Hydroxyproline</t>
  </si>
  <si>
    <t xml:space="preserve">Gluconate</t>
  </si>
  <si>
    <t xml:space="preserve">Glycerol</t>
  </si>
  <si>
    <t xml:space="preserve">2-Aminoadipate</t>
  </si>
  <si>
    <t xml:space="preserve">Threonate</t>
  </si>
  <si>
    <t xml:space="preserve">Phenylacetylglycine</t>
  </si>
  <si>
    <t xml:space="preserve">4-Hydroxybutyrate</t>
  </si>
  <si>
    <t xml:space="preserve">5-Hydroxyindoleacetate</t>
  </si>
  <si>
    <t xml:space="preserve">Valine</t>
  </si>
  <si>
    <t xml:space="preserve">Glycine</t>
  </si>
  <si>
    <t xml:space="preserve">Trimethylamine N-oxide</t>
  </si>
  <si>
    <t xml:space="preserve">Betaine</t>
  </si>
  <si>
    <t xml:space="preserve">Glycerophosphocholine</t>
  </si>
  <si>
    <t xml:space="preserve">Taurine</t>
  </si>
  <si>
    <t xml:space="preserve">Phenylalanine</t>
  </si>
  <si>
    <t xml:space="preserve">Citrulline</t>
  </si>
  <si>
    <t xml:space="preserve">Cysteine</t>
  </si>
  <si>
    <t xml:space="preserve">Histidine</t>
  </si>
  <si>
    <t xml:space="preserve">Ornithine</t>
  </si>
  <si>
    <t xml:space="preserve">Citrate</t>
  </si>
  <si>
    <t xml:space="preserve">Pyruvate</t>
  </si>
  <si>
    <t xml:space="preserve">3-Hydroxyisovalerate</t>
  </si>
  <si>
    <t xml:space="preserve">Glutamate</t>
  </si>
  <si>
    <t xml:space="preserve">Lactate</t>
  </si>
  <si>
    <t xml:space="preserve">Fatty acid</t>
  </si>
  <si>
    <t xml:space="preserve">Leucine</t>
  </si>
  <si>
    <t xml:space="preserve">Glycocholate</t>
  </si>
  <si>
    <t xml:space="preserve">2-Oxoisoleucine</t>
  </si>
  <si>
    <t xml:space="preserve">Caprate</t>
  </si>
  <si>
    <t xml:space="preserve">3-Hydroxyisobutyrate</t>
  </si>
  <si>
    <t xml:space="preserve">Alanine</t>
  </si>
  <si>
    <t xml:space="preserve">Glycylproline</t>
  </si>
  <si>
    <t xml:space="preserve">Methionine</t>
  </si>
  <si>
    <t xml:space="preserve">N-Acetylcysteine</t>
  </si>
  <si>
    <t xml:space="preserve">Phenylacetate</t>
  </si>
  <si>
    <t xml:space="preserve">2-Phosphoglycerate</t>
  </si>
  <si>
    <t xml:space="preserve">Carnitine</t>
  </si>
  <si>
    <t xml:space="preserve">Hippurate</t>
  </si>
  <si>
    <t xml:space="preserve">Tyrosine</t>
  </si>
  <si>
    <t xml:space="preserve">Tiglylglycine</t>
  </si>
  <si>
    <t xml:space="preserve">Urocanate</t>
  </si>
  <si>
    <t xml:space="preserve">Homocitrulline</t>
  </si>
  <si>
    <t xml:space="preserve">Thymidine</t>
  </si>
  <si>
    <t xml:space="preserve">Inosine</t>
  </si>
  <si>
    <t xml:space="preserve">Citraconate</t>
  </si>
  <si>
    <t xml:space="preserve">Isoleucine</t>
  </si>
  <si>
    <t xml:space="preserve">Con1</t>
  </si>
  <si>
    <t xml:space="preserve">Control</t>
  </si>
  <si>
    <t xml:space="preserve">Con10</t>
  </si>
  <si>
    <t xml:space="preserve">Con13</t>
  </si>
  <si>
    <t xml:space="preserve">Con14</t>
  </si>
  <si>
    <t xml:space="preserve">Con15</t>
  </si>
  <si>
    <t xml:space="preserve">Con16</t>
  </si>
  <si>
    <t xml:space="preserve">Con17</t>
  </si>
  <si>
    <t xml:space="preserve">Con18</t>
  </si>
  <si>
    <t xml:space="preserve">Con19</t>
  </si>
  <si>
    <t xml:space="preserve">Con2</t>
  </si>
  <si>
    <t xml:space="preserve">Con20</t>
  </si>
  <si>
    <t xml:space="preserve">Con21</t>
  </si>
  <si>
    <t xml:space="preserve">Con22</t>
  </si>
  <si>
    <t xml:space="preserve">Con23</t>
  </si>
  <si>
    <t xml:space="preserve">Con24</t>
  </si>
  <si>
    <t xml:space="preserve">Con25</t>
  </si>
  <si>
    <t xml:space="preserve">Con26</t>
  </si>
  <si>
    <t xml:space="preserve">Con27</t>
  </si>
  <si>
    <t xml:space="preserve">Con29</t>
  </si>
  <si>
    <t xml:space="preserve">Con3</t>
  </si>
  <si>
    <t xml:space="preserve">Con30</t>
  </si>
  <si>
    <t xml:space="preserve">Con31</t>
  </si>
  <si>
    <t xml:space="preserve">Con32</t>
  </si>
  <si>
    <t xml:space="preserve">Con33</t>
  </si>
  <si>
    <t xml:space="preserve">Con34</t>
  </si>
  <si>
    <t xml:space="preserve">Con35</t>
  </si>
  <si>
    <t xml:space="preserve">Con36</t>
  </si>
  <si>
    <t xml:space="preserve">Con37</t>
  </si>
  <si>
    <t xml:space="preserve">Con38</t>
  </si>
  <si>
    <t xml:space="preserve">Con39</t>
  </si>
  <si>
    <t xml:space="preserve">Con4</t>
  </si>
  <si>
    <t xml:space="preserve">Con41</t>
  </si>
  <si>
    <t xml:space="preserve">Con42</t>
  </si>
  <si>
    <t xml:space="preserve">Con43</t>
  </si>
  <si>
    <t xml:space="preserve">Con45</t>
  </si>
  <si>
    <t xml:space="preserve">Con46</t>
  </si>
  <si>
    <t xml:space="preserve">Con47</t>
  </si>
  <si>
    <t xml:space="preserve">Con48</t>
  </si>
  <si>
    <t xml:space="preserve">Con6</t>
  </si>
  <si>
    <t xml:space="preserve">Con8</t>
  </si>
  <si>
    <t xml:space="preserve">Con9</t>
  </si>
  <si>
    <t xml:space="preserve">HBC1</t>
  </si>
  <si>
    <t xml:space="preserve">HBC</t>
  </si>
  <si>
    <t xml:space="preserve">HBC2</t>
  </si>
  <si>
    <t xml:space="preserve">HBC3</t>
  </si>
  <si>
    <t xml:space="preserve">HBC4</t>
  </si>
  <si>
    <t xml:space="preserve">HBC5</t>
  </si>
  <si>
    <t xml:space="preserve">HBC6</t>
  </si>
  <si>
    <t xml:space="preserve">HBC7</t>
  </si>
  <si>
    <t xml:space="preserve">HBC8</t>
  </si>
  <si>
    <t xml:space="preserve">HBC9</t>
  </si>
  <si>
    <t xml:space="preserve">HBC10</t>
  </si>
  <si>
    <t xml:space="preserve">HBC11</t>
  </si>
  <si>
    <t xml:space="preserve">HBC12</t>
  </si>
  <si>
    <t xml:space="preserve">HBC13</t>
  </si>
  <si>
    <t xml:space="preserve">HBC14</t>
  </si>
  <si>
    <t xml:space="preserve">HBC15</t>
  </si>
  <si>
    <t xml:space="preserve">HBC16</t>
  </si>
  <si>
    <t xml:space="preserve">HBC17</t>
  </si>
  <si>
    <t xml:space="preserve">HBC18</t>
  </si>
  <si>
    <t xml:space="preserve">HBC19</t>
  </si>
  <si>
    <t xml:space="preserve">HBC20</t>
  </si>
  <si>
    <t xml:space="preserve">HBC21</t>
  </si>
  <si>
    <t xml:space="preserve">HBC22</t>
  </si>
  <si>
    <t xml:space="preserve">HBC23</t>
  </si>
  <si>
    <t xml:space="preserve">HBC24</t>
  </si>
  <si>
    <t xml:space="preserve">HBC25</t>
  </si>
  <si>
    <t xml:space="preserve">HBC26</t>
  </si>
  <si>
    <t xml:space="preserve">HBC27</t>
  </si>
  <si>
    <t xml:space="preserve">HBC28</t>
  </si>
  <si>
    <t xml:space="preserve">HBC29</t>
  </si>
  <si>
    <t xml:space="preserve">HBC30</t>
  </si>
  <si>
    <t xml:space="preserve">PBC1</t>
  </si>
  <si>
    <t xml:space="preserve">PBC</t>
  </si>
  <si>
    <t xml:space="preserve">PBC10</t>
  </si>
  <si>
    <t xml:space="preserve">PBC11</t>
  </si>
  <si>
    <t xml:space="preserve">PBC23</t>
  </si>
  <si>
    <t xml:space="preserve">PBC12</t>
  </si>
  <si>
    <t xml:space="preserve">PBC24</t>
  </si>
  <si>
    <t xml:space="preserve">PBC13</t>
  </si>
  <si>
    <t xml:space="preserve">PBC26</t>
  </si>
  <si>
    <t xml:space="preserve">PBC14</t>
  </si>
  <si>
    <t xml:space="preserve">PBC15</t>
  </si>
  <si>
    <t xml:space="preserve">PBC16</t>
  </si>
  <si>
    <t xml:space="preserve">PBC17</t>
  </si>
  <si>
    <t xml:space="preserve">PBC18</t>
  </si>
  <si>
    <t xml:space="preserve">PBC19</t>
  </si>
  <si>
    <t xml:space="preserve">PBC2</t>
  </si>
  <si>
    <t xml:space="preserve">PBC21</t>
  </si>
  <si>
    <t xml:space="preserve">PBC22</t>
  </si>
  <si>
    <t xml:space="preserve">PBC3</t>
  </si>
  <si>
    <t xml:space="preserve">PBC31</t>
  </si>
  <si>
    <t xml:space="preserve">PBC32</t>
  </si>
  <si>
    <t xml:space="preserve">PBC4</t>
  </si>
  <si>
    <t xml:space="preserve">PBC5</t>
  </si>
  <si>
    <t xml:space="preserve">PBC6</t>
  </si>
  <si>
    <t xml:space="preserve">PBC7</t>
  </si>
  <si>
    <t xml:space="preserve">PBC8</t>
  </si>
  <si>
    <t xml:space="preserve">PBC9</t>
  </si>
  <si>
    <t xml:space="preserve">P1</t>
  </si>
  <si>
    <t xml:space="preserve">P2</t>
  </si>
  <si>
    <t xml:space="preserve">P3</t>
  </si>
  <si>
    <t xml:space="preserve">P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2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3" borderId="0" xfId="21" applyFont="fals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强调文字颜色 2" xfId="20"/>
    <cellStyle name="Excel_BuiltIn_强调文字颜色 5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6" activeCellId="0" sqref="C66"/>
    </sheetView>
  </sheetViews>
  <sheetFormatPr defaultColWidth="8.96875" defaultRowHeight="14.4" zeroHeight="false" outlineLevelRow="0" outlineLevelCol="0"/>
  <cols>
    <col collapsed="false" customWidth="true" hidden="false" outlineLevel="0" max="3" min="3" style="0" width="12.88"/>
    <col collapsed="false" customWidth="true" hidden="false" outlineLevel="0" max="5" min="5" style="0" width="17.33"/>
    <col collapsed="false" customWidth="true" hidden="false" outlineLevel="0" max="6" min="6" style="0" width="13.77"/>
  </cols>
  <sheetData>
    <row r="1" customFormat="false" ht="14.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</row>
    <row r="2" customFormat="false" ht="14.4" hidden="false" customHeight="false" outlineLevel="0" collapsed="false">
      <c r="A2" s="0" t="s">
        <v>50</v>
      </c>
      <c r="B2" s="0" t="s">
        <v>51</v>
      </c>
      <c r="D2" s="0" t="n">
        <v>0.00240672</v>
      </c>
      <c r="E2" s="0" t="n">
        <v>0.00346189</v>
      </c>
      <c r="F2" s="0" t="n">
        <v>0.00184033</v>
      </c>
      <c r="G2" s="0" t="n">
        <v>0.00422805</v>
      </c>
      <c r="H2" s="0" t="n">
        <v>0.00919583</v>
      </c>
      <c r="I2" s="0" t="n">
        <v>0.00991316</v>
      </c>
      <c r="J2" s="0" t="n">
        <v>0.00179549</v>
      </c>
      <c r="K2" s="0" t="n">
        <v>0.00146194</v>
      </c>
      <c r="L2" s="0" t="n">
        <v>0.05734532</v>
      </c>
      <c r="M2" s="0" t="n">
        <v>0.00268125</v>
      </c>
      <c r="N2" s="0" t="n">
        <v>0.00466532</v>
      </c>
      <c r="O2" s="0" t="n">
        <v>0.00093498</v>
      </c>
      <c r="P2" s="0" t="n">
        <v>0.00045665</v>
      </c>
      <c r="Q2" s="0" t="n">
        <v>0.00070181</v>
      </c>
      <c r="R2" s="0" t="n">
        <v>0.0099216</v>
      </c>
      <c r="S2" s="0" t="n">
        <v>0.01505815</v>
      </c>
      <c r="T2" s="0" t="n">
        <v>0.01339595</v>
      </c>
      <c r="U2" s="0" t="n">
        <v>0.00727632</v>
      </c>
      <c r="V2" s="0" t="n">
        <v>0.01404216</v>
      </c>
      <c r="W2" s="0" t="n">
        <v>0.00522871</v>
      </c>
      <c r="X2" s="0" t="n">
        <v>0.00697869</v>
      </c>
      <c r="Y2" s="0" t="n">
        <v>0.00150548</v>
      </c>
      <c r="Z2" s="0" t="n">
        <v>0.00071499</v>
      </c>
      <c r="AA2" s="0" t="n">
        <v>0.00254638</v>
      </c>
      <c r="AB2" s="0" t="n">
        <v>0.01445658</v>
      </c>
      <c r="AC2" s="0" t="n">
        <v>0.01494665</v>
      </c>
      <c r="AD2" s="0" t="n">
        <v>0.0015482</v>
      </c>
      <c r="AE2" s="0" t="n">
        <v>0.00529204</v>
      </c>
      <c r="AF2" s="0" t="n">
        <v>0.01061024</v>
      </c>
      <c r="AG2" s="0" t="n">
        <v>0.00375339</v>
      </c>
      <c r="AH2" s="0" t="n">
        <v>0.00028467</v>
      </c>
      <c r="AI2" s="0" t="n">
        <v>0.00048754</v>
      </c>
      <c r="AJ2" s="0" t="n">
        <v>0.00333257</v>
      </c>
      <c r="AK2" s="0" t="n">
        <v>0.00163993</v>
      </c>
      <c r="AL2" s="0" t="n">
        <v>0.00057339</v>
      </c>
      <c r="AM2" s="0" t="n">
        <v>0.00466532</v>
      </c>
      <c r="AN2" s="1" t="n">
        <v>9.69E-005</v>
      </c>
      <c r="AO2" s="0" t="n">
        <v>0.00034077</v>
      </c>
      <c r="AP2" s="1" t="n">
        <v>8.41E-005</v>
      </c>
      <c r="AQ2" s="0" t="n">
        <v>0.00012251</v>
      </c>
      <c r="AR2" s="1" t="n">
        <v>7.51E-005</v>
      </c>
      <c r="AS2" s="1" t="n">
        <v>7.78E-005</v>
      </c>
      <c r="AT2" s="1" t="n">
        <v>7.66E-005</v>
      </c>
      <c r="AU2" s="1" t="n">
        <v>8.2E-005</v>
      </c>
      <c r="AV2" s="1" t="n">
        <v>9.44E-005</v>
      </c>
      <c r="AW2" s="0" t="n">
        <v>0.00010572</v>
      </c>
      <c r="AX2" s="0" t="n">
        <v>0.00035846</v>
      </c>
    </row>
    <row r="3" customFormat="false" ht="14.4" hidden="false" customHeight="false" outlineLevel="0" collapsed="false">
      <c r="A3" s="0" t="s">
        <v>52</v>
      </c>
      <c r="B3" s="0" t="s">
        <v>51</v>
      </c>
      <c r="D3" s="0" t="n">
        <v>0.00275939</v>
      </c>
      <c r="E3" s="0" t="n">
        <v>0.00318231</v>
      </c>
      <c r="F3" s="0" t="n">
        <v>0.00284013</v>
      </c>
      <c r="G3" s="0" t="n">
        <v>0.00276502</v>
      </c>
      <c r="H3" s="0" t="n">
        <v>0.0065205</v>
      </c>
      <c r="I3" s="0" t="n">
        <v>0.00618251</v>
      </c>
      <c r="J3" s="0" t="n">
        <v>0.00182061</v>
      </c>
      <c r="K3" s="0" t="n">
        <v>0.0015078</v>
      </c>
      <c r="L3" s="0" t="n">
        <v>0.06238856</v>
      </c>
      <c r="M3" s="0" t="n">
        <v>0.00294143</v>
      </c>
      <c r="N3" s="0" t="n">
        <v>0.00417888</v>
      </c>
      <c r="O3" s="0" t="n">
        <v>0.00089511</v>
      </c>
      <c r="P3" s="0" t="n">
        <v>0.0005174</v>
      </c>
      <c r="Q3" s="0" t="n">
        <v>0.00083227</v>
      </c>
      <c r="R3" s="0" t="n">
        <v>0.0123873</v>
      </c>
      <c r="S3" s="0" t="n">
        <v>0.01439176</v>
      </c>
      <c r="T3" s="0" t="n">
        <v>0.0164898</v>
      </c>
      <c r="U3" s="0" t="n">
        <v>0.00787259</v>
      </c>
      <c r="V3" s="0" t="n">
        <v>0.0172914</v>
      </c>
      <c r="W3" s="0" t="n">
        <v>0.00626569</v>
      </c>
      <c r="X3" s="0" t="n">
        <v>0.00821793</v>
      </c>
      <c r="Y3" s="0" t="n">
        <v>0.00169412</v>
      </c>
      <c r="Z3" s="0" t="n">
        <v>0.00058811</v>
      </c>
      <c r="AA3" s="0" t="n">
        <v>0.00268435</v>
      </c>
      <c r="AB3" s="0" t="n">
        <v>0.02076507</v>
      </c>
      <c r="AC3" s="0" t="n">
        <v>0.01401656</v>
      </c>
      <c r="AD3" s="0" t="n">
        <v>0.00156005</v>
      </c>
      <c r="AE3" s="0" t="n">
        <v>0.00494567</v>
      </c>
      <c r="AF3" s="0" t="n">
        <v>0.01224736</v>
      </c>
      <c r="AG3" s="0" t="n">
        <v>0.00489441</v>
      </c>
      <c r="AH3" s="0" t="n">
        <v>0.00035576</v>
      </c>
      <c r="AI3" s="0" t="n">
        <v>0.00054325</v>
      </c>
      <c r="AJ3" s="0" t="n">
        <v>0.00327645</v>
      </c>
      <c r="AK3" s="0" t="n">
        <v>0.00180762</v>
      </c>
      <c r="AL3" s="0" t="n">
        <v>0.00070883</v>
      </c>
      <c r="AM3" s="0" t="n">
        <v>0.00417888</v>
      </c>
      <c r="AN3" s="0" t="n">
        <v>0.0001562</v>
      </c>
      <c r="AO3" s="0" t="n">
        <v>0.00046888</v>
      </c>
      <c r="AP3" s="1" t="n">
        <v>8.11E-005</v>
      </c>
      <c r="AQ3" s="0" t="n">
        <v>0.00013539</v>
      </c>
      <c r="AR3" s="1" t="n">
        <v>7.86E-005</v>
      </c>
      <c r="AS3" s="1" t="n">
        <v>6.09E-005</v>
      </c>
      <c r="AT3" s="1" t="n">
        <v>6.84E-005</v>
      </c>
      <c r="AU3" s="1" t="n">
        <v>9.18E-005</v>
      </c>
      <c r="AV3" s="1" t="n">
        <v>9E-005</v>
      </c>
      <c r="AW3" s="1" t="n">
        <v>9.26E-005</v>
      </c>
      <c r="AX3" s="0" t="n">
        <v>0.00042672</v>
      </c>
    </row>
    <row r="4" customFormat="false" ht="14.4" hidden="false" customHeight="false" outlineLevel="0" collapsed="false">
      <c r="A4" s="0" t="s">
        <v>53</v>
      </c>
      <c r="B4" s="0" t="s">
        <v>51</v>
      </c>
      <c r="D4" s="0" t="n">
        <v>0.00134321</v>
      </c>
      <c r="E4" s="0" t="n">
        <v>0.00456355</v>
      </c>
      <c r="F4" s="0" t="n">
        <v>0.00132291</v>
      </c>
      <c r="G4" s="0" t="n">
        <v>0.00243581</v>
      </c>
      <c r="H4" s="0" t="n">
        <v>0.00556892</v>
      </c>
      <c r="I4" s="0" t="n">
        <v>0.00703319</v>
      </c>
      <c r="J4" s="0" t="n">
        <v>0.00063746</v>
      </c>
      <c r="K4" s="0" t="n">
        <v>0.00069067</v>
      </c>
      <c r="L4" s="0" t="n">
        <v>0.08917334</v>
      </c>
      <c r="M4" s="0" t="n">
        <v>0.00446388</v>
      </c>
      <c r="N4" s="0" t="n">
        <v>0.00399505</v>
      </c>
      <c r="O4" s="0" t="n">
        <v>0.00071068</v>
      </c>
      <c r="P4" s="0" t="n">
        <v>0.00017008</v>
      </c>
      <c r="Q4" s="0" t="n">
        <v>0.00010406</v>
      </c>
      <c r="R4" s="0" t="n">
        <v>0.00955198</v>
      </c>
      <c r="S4" s="0" t="n">
        <v>0.00796195</v>
      </c>
      <c r="T4" s="0" t="n">
        <v>0.0107712</v>
      </c>
      <c r="U4" s="0" t="n">
        <v>0.00850584</v>
      </c>
      <c r="V4" s="0" t="n">
        <v>0.01165597</v>
      </c>
      <c r="W4" s="0" t="n">
        <v>0.00555162</v>
      </c>
      <c r="X4" s="0" t="n">
        <v>0.00477403</v>
      </c>
      <c r="Y4" s="0" t="n">
        <v>0.00139203</v>
      </c>
      <c r="Z4" s="0" t="n">
        <v>0.00081969</v>
      </c>
      <c r="AA4" s="0" t="n">
        <v>0.00194388</v>
      </c>
      <c r="AB4" s="0" t="n">
        <v>0.01335364</v>
      </c>
      <c r="AC4" s="0" t="n">
        <v>0.01591044</v>
      </c>
      <c r="AD4" s="0" t="n">
        <v>0.00132432</v>
      </c>
      <c r="AE4" s="0" t="n">
        <v>0.00422581</v>
      </c>
      <c r="AF4" s="0" t="n">
        <v>0.00953831</v>
      </c>
      <c r="AG4" s="0" t="n">
        <v>0.00548461</v>
      </c>
      <c r="AH4" s="0" t="n">
        <v>0.0006786</v>
      </c>
      <c r="AI4" s="0" t="n">
        <v>0.00021247</v>
      </c>
      <c r="AJ4" s="0" t="n">
        <v>0.0033841</v>
      </c>
      <c r="AK4" s="0" t="n">
        <v>0.00124487</v>
      </c>
      <c r="AL4" s="0" t="n">
        <v>0.00106593</v>
      </c>
      <c r="AM4" s="0" t="n">
        <v>0.00399505</v>
      </c>
      <c r="AN4" s="0" t="n">
        <v>0.00069921</v>
      </c>
      <c r="AO4" s="0" t="n">
        <v>0.0014017</v>
      </c>
      <c r="AP4" s="1" t="n">
        <v>7.56E-005</v>
      </c>
      <c r="AQ4" s="1" t="n">
        <v>8.1E-005</v>
      </c>
      <c r="AR4" s="0" t="n">
        <v>0.00013503</v>
      </c>
      <c r="AS4" s="0" t="n">
        <v>0.00017402</v>
      </c>
      <c r="AT4" s="0" t="n">
        <v>0.00015593</v>
      </c>
      <c r="AU4" s="0" t="n">
        <v>0.00018041</v>
      </c>
      <c r="AV4" s="0" t="n">
        <v>0.00021563</v>
      </c>
      <c r="AW4" s="0" t="n">
        <v>0.00038152</v>
      </c>
      <c r="AX4" s="0" t="n">
        <v>0.00063926</v>
      </c>
    </row>
    <row r="5" customFormat="false" ht="14.4" hidden="false" customHeight="false" outlineLevel="0" collapsed="false">
      <c r="A5" s="0" t="s">
        <v>54</v>
      </c>
      <c r="B5" s="0" t="s">
        <v>51</v>
      </c>
      <c r="D5" s="0" t="n">
        <v>0.00278283</v>
      </c>
      <c r="E5" s="0" t="n">
        <v>0.00348102</v>
      </c>
      <c r="F5" s="0" t="n">
        <v>0.00075818</v>
      </c>
      <c r="G5" s="0" t="n">
        <v>0.00313464</v>
      </c>
      <c r="H5" s="0" t="n">
        <v>0.00676633</v>
      </c>
      <c r="I5" s="0" t="n">
        <v>0.00841416</v>
      </c>
      <c r="J5" s="0" t="n">
        <v>0.0013273</v>
      </c>
      <c r="K5" s="0" t="n">
        <v>0.00094777</v>
      </c>
      <c r="L5" s="0" t="n">
        <v>0.0730068</v>
      </c>
      <c r="M5" s="0" t="n">
        <v>0.00274358</v>
      </c>
      <c r="N5" s="0" t="n">
        <v>0.00361127</v>
      </c>
      <c r="O5" s="0" t="n">
        <v>0.00058532</v>
      </c>
      <c r="P5" s="0" t="n">
        <v>0.00032283</v>
      </c>
      <c r="Q5" s="0" t="n">
        <v>0.00028487</v>
      </c>
      <c r="R5" s="0" t="n">
        <v>0.01355065</v>
      </c>
      <c r="S5" s="0" t="n">
        <v>0.0064212</v>
      </c>
      <c r="T5" s="0" t="n">
        <v>0.01149845</v>
      </c>
      <c r="U5" s="0" t="n">
        <v>0.00860273</v>
      </c>
      <c r="V5" s="0" t="n">
        <v>0.01249859</v>
      </c>
      <c r="W5" s="0" t="n">
        <v>0.00545315</v>
      </c>
      <c r="X5" s="0" t="n">
        <v>0.0058211</v>
      </c>
      <c r="Y5" s="0" t="n">
        <v>0.00122654</v>
      </c>
      <c r="Z5" s="0" t="n">
        <v>0.00055372</v>
      </c>
      <c r="AA5" s="0" t="n">
        <v>0.00180334</v>
      </c>
      <c r="AB5" s="0" t="n">
        <v>0.01030234</v>
      </c>
      <c r="AC5" s="0" t="n">
        <v>0.01890919</v>
      </c>
      <c r="AD5" s="0" t="n">
        <v>0.00137664</v>
      </c>
      <c r="AE5" s="0" t="n">
        <v>0.00551144</v>
      </c>
      <c r="AF5" s="0" t="n">
        <v>0.01238356</v>
      </c>
      <c r="AG5" s="0" t="n">
        <v>0.00626588</v>
      </c>
      <c r="AH5" s="0" t="n">
        <v>0.00047357</v>
      </c>
      <c r="AI5" s="0" t="n">
        <v>0.00041614</v>
      </c>
      <c r="AJ5" s="0" t="n">
        <v>0.00369764</v>
      </c>
      <c r="AK5" s="0" t="n">
        <v>0.00116188</v>
      </c>
      <c r="AL5" s="0" t="n">
        <v>0.00079168</v>
      </c>
      <c r="AM5" s="0" t="n">
        <v>0.00361127</v>
      </c>
      <c r="AN5" s="0" t="n">
        <v>0.00030172</v>
      </c>
      <c r="AO5" s="0" t="n">
        <v>0.00072835</v>
      </c>
      <c r="AP5" s="1" t="n">
        <v>2.95E-005</v>
      </c>
      <c r="AQ5" s="1" t="n">
        <v>5.36E-005</v>
      </c>
      <c r="AR5" s="1" t="n">
        <v>1.04E-005</v>
      </c>
      <c r="AS5" s="1" t="n">
        <v>1.47E-005</v>
      </c>
      <c r="AT5" s="1" t="n">
        <v>1.79E-005</v>
      </c>
      <c r="AU5" s="1" t="n">
        <v>1.98E-005</v>
      </c>
      <c r="AV5" s="1" t="n">
        <v>2.88E-005</v>
      </c>
      <c r="AW5" s="1" t="n">
        <v>7.28E-005</v>
      </c>
      <c r="AX5" s="0" t="n">
        <v>0.00047903</v>
      </c>
    </row>
    <row r="6" customFormat="false" ht="14.4" hidden="false" customHeight="false" outlineLevel="0" collapsed="false">
      <c r="A6" s="0" t="s">
        <v>55</v>
      </c>
      <c r="B6" s="0" t="s">
        <v>51</v>
      </c>
      <c r="D6" s="0" t="n">
        <v>0.00227452</v>
      </c>
      <c r="E6" s="0" t="n">
        <v>0.00322873</v>
      </c>
      <c r="F6" s="0" t="n">
        <v>0.00200933</v>
      </c>
      <c r="G6" s="0" t="n">
        <v>0.00278464</v>
      </c>
      <c r="H6" s="0" t="n">
        <v>0.00595972</v>
      </c>
      <c r="I6" s="0" t="n">
        <v>0.00591432</v>
      </c>
      <c r="J6" s="0" t="n">
        <v>0.00170661</v>
      </c>
      <c r="K6" s="0" t="n">
        <v>0.00299671</v>
      </c>
      <c r="L6" s="0" t="n">
        <v>0.10724131</v>
      </c>
      <c r="M6" s="0" t="n">
        <v>0.00276753</v>
      </c>
      <c r="N6" s="0" t="n">
        <v>0.00330369</v>
      </c>
      <c r="O6" s="0" t="n">
        <v>0.00068393</v>
      </c>
      <c r="P6" s="0" t="n">
        <v>0.00058158</v>
      </c>
      <c r="Q6" s="0" t="n">
        <v>0.00091755</v>
      </c>
      <c r="R6" s="0" t="n">
        <v>0.00925505</v>
      </c>
      <c r="S6" s="0" t="n">
        <v>0.01112554</v>
      </c>
      <c r="T6" s="0" t="n">
        <v>0.0138097</v>
      </c>
      <c r="U6" s="0" t="n">
        <v>0.00795414</v>
      </c>
      <c r="V6" s="0" t="n">
        <v>0.01421753</v>
      </c>
      <c r="W6" s="0" t="n">
        <v>0.00509759</v>
      </c>
      <c r="X6" s="0" t="n">
        <v>0.00658945</v>
      </c>
      <c r="Y6" s="0" t="n">
        <v>0.00135199</v>
      </c>
      <c r="Z6" s="0" t="n">
        <v>0.00060051</v>
      </c>
      <c r="AA6" s="0" t="n">
        <v>0.00213185</v>
      </c>
      <c r="AB6" s="0" t="n">
        <v>0.01674861</v>
      </c>
      <c r="AC6" s="0" t="n">
        <v>0.01436591</v>
      </c>
      <c r="AD6" s="0" t="n">
        <v>0.00141255</v>
      </c>
      <c r="AE6" s="0" t="n">
        <v>0.00618374</v>
      </c>
      <c r="AF6" s="0" t="n">
        <v>0.00935223</v>
      </c>
      <c r="AG6" s="0" t="n">
        <v>0.00347067</v>
      </c>
      <c r="AH6" s="0" t="n">
        <v>0.00019384</v>
      </c>
      <c r="AI6" s="0" t="n">
        <v>0.00059389</v>
      </c>
      <c r="AJ6" s="0" t="n">
        <v>0.00269157</v>
      </c>
      <c r="AK6" s="0" t="n">
        <v>0.00163377</v>
      </c>
      <c r="AL6" s="0" t="n">
        <v>0.00046252</v>
      </c>
      <c r="AM6" s="0" t="n">
        <v>0.00330369</v>
      </c>
      <c r="AN6" s="1" t="n">
        <v>2.32E-005</v>
      </c>
      <c r="AO6" s="0" t="n">
        <v>0.00027358</v>
      </c>
      <c r="AP6" s="1" t="n">
        <v>8.03E-005</v>
      </c>
      <c r="AQ6" s="0" t="n">
        <v>0.00015047</v>
      </c>
      <c r="AR6" s="0" t="n">
        <v>0.00011235</v>
      </c>
      <c r="AS6" s="0" t="n">
        <v>0.00010789</v>
      </c>
      <c r="AT6" s="0" t="n">
        <v>0.00010862</v>
      </c>
      <c r="AU6" s="1" t="n">
        <v>9.05E-005</v>
      </c>
      <c r="AV6" s="0" t="n">
        <v>0.00012288</v>
      </c>
      <c r="AW6" s="0" t="n">
        <v>0.00017414</v>
      </c>
      <c r="AX6" s="0" t="n">
        <v>0.00039188</v>
      </c>
    </row>
    <row r="7" customFormat="false" ht="14.4" hidden="false" customHeight="false" outlineLevel="0" collapsed="false">
      <c r="A7" s="0" t="s">
        <v>56</v>
      </c>
      <c r="B7" s="0" t="s">
        <v>51</v>
      </c>
      <c r="D7" s="0" t="n">
        <v>0.00158781</v>
      </c>
      <c r="E7" s="0" t="n">
        <v>0.00397167</v>
      </c>
      <c r="F7" s="0" t="n">
        <v>0.00246034</v>
      </c>
      <c r="G7" s="0" t="n">
        <v>0.00299812</v>
      </c>
      <c r="H7" s="0" t="n">
        <v>0.00672112</v>
      </c>
      <c r="I7" s="0" t="n">
        <v>0.00718764</v>
      </c>
      <c r="J7" s="0" t="n">
        <v>0.00167321</v>
      </c>
      <c r="K7" s="0" t="n">
        <v>0.00126522</v>
      </c>
      <c r="L7" s="0" t="n">
        <v>0.10753549</v>
      </c>
      <c r="M7" s="0" t="n">
        <v>0.00431886</v>
      </c>
      <c r="N7" s="0" t="n">
        <v>0.00463654</v>
      </c>
      <c r="O7" s="0" t="n">
        <v>0.00075252</v>
      </c>
      <c r="P7" s="0" t="n">
        <v>0.00042999</v>
      </c>
      <c r="Q7" s="0" t="n">
        <v>0.00049</v>
      </c>
      <c r="R7" s="0" t="n">
        <v>0.00990303</v>
      </c>
      <c r="S7" s="0" t="n">
        <v>0.01399617</v>
      </c>
      <c r="T7" s="0" t="n">
        <v>0.01452332</v>
      </c>
      <c r="U7" s="0" t="n">
        <v>0.00816381</v>
      </c>
      <c r="V7" s="0" t="n">
        <v>0.01525453</v>
      </c>
      <c r="W7" s="0" t="n">
        <v>0.00605136</v>
      </c>
      <c r="X7" s="0" t="n">
        <v>0.00703547</v>
      </c>
      <c r="Y7" s="0" t="n">
        <v>0.00144027</v>
      </c>
      <c r="Z7" s="0" t="n">
        <v>0.00091097</v>
      </c>
      <c r="AA7" s="0" t="n">
        <v>0.00285538</v>
      </c>
      <c r="AB7" s="0" t="n">
        <v>0.0168044</v>
      </c>
      <c r="AC7" s="0" t="n">
        <v>0.01123202</v>
      </c>
      <c r="AD7" s="0" t="n">
        <v>0.00149937</v>
      </c>
      <c r="AE7" s="0" t="n">
        <v>0.00377157</v>
      </c>
      <c r="AF7" s="0" t="n">
        <v>0.00841833</v>
      </c>
      <c r="AG7" s="0" t="n">
        <v>0.00409367</v>
      </c>
      <c r="AH7" s="0" t="n">
        <v>0.00041365</v>
      </c>
      <c r="AI7" s="0" t="n">
        <v>0.00044442</v>
      </c>
      <c r="AJ7" s="0" t="n">
        <v>0.00277305</v>
      </c>
      <c r="AK7" s="0" t="n">
        <v>0.00153775</v>
      </c>
      <c r="AL7" s="0" t="n">
        <v>0.00090377</v>
      </c>
      <c r="AM7" s="0" t="n">
        <v>0.00463654</v>
      </c>
      <c r="AN7" s="0" t="n">
        <v>0.00038594</v>
      </c>
      <c r="AO7" s="0" t="n">
        <v>0.00087175</v>
      </c>
      <c r="AP7" s="1" t="n">
        <v>3.75E-005</v>
      </c>
      <c r="AQ7" s="1" t="n">
        <v>6.05E-005</v>
      </c>
      <c r="AR7" s="1" t="n">
        <v>1.9E-005</v>
      </c>
      <c r="AS7" s="1" t="n">
        <v>1.24E-005</v>
      </c>
      <c r="AT7" s="1" t="n">
        <v>2.33E-005</v>
      </c>
      <c r="AU7" s="1" t="n">
        <v>2.63E-005</v>
      </c>
      <c r="AV7" s="1" t="n">
        <v>2.66E-005</v>
      </c>
      <c r="AW7" s="1" t="n">
        <v>4.74E-005</v>
      </c>
      <c r="AX7" s="0" t="n">
        <v>0.00044249</v>
      </c>
    </row>
    <row r="8" customFormat="false" ht="14.4" hidden="false" customHeight="false" outlineLevel="0" collapsed="false">
      <c r="A8" s="0" t="s">
        <v>57</v>
      </c>
      <c r="B8" s="0" t="s">
        <v>51</v>
      </c>
      <c r="D8" s="0" t="n">
        <v>0.00177775</v>
      </c>
      <c r="E8" s="0" t="n">
        <v>0.00220318</v>
      </c>
      <c r="F8" s="0" t="n">
        <v>0.00220123</v>
      </c>
      <c r="G8" s="0" t="n">
        <v>0.00313671</v>
      </c>
      <c r="H8" s="0" t="n">
        <v>0.00631939</v>
      </c>
      <c r="I8" s="0" t="n">
        <v>0.00709792</v>
      </c>
      <c r="J8" s="0" t="n">
        <v>0.00163557</v>
      </c>
      <c r="K8" s="0" t="n">
        <v>0.00398702</v>
      </c>
      <c r="L8" s="0" t="n">
        <v>0.17625202</v>
      </c>
      <c r="M8" s="0" t="n">
        <v>0.00325159</v>
      </c>
      <c r="N8" s="0" t="n">
        <v>0.00398439</v>
      </c>
      <c r="O8" s="0" t="n">
        <v>0.00086031</v>
      </c>
      <c r="P8" s="0" t="n">
        <v>0.00051212</v>
      </c>
      <c r="Q8" s="0" t="n">
        <v>0.00068457</v>
      </c>
      <c r="R8" s="0" t="n">
        <v>0.00972525</v>
      </c>
      <c r="S8" s="0" t="n">
        <v>0.01631728</v>
      </c>
      <c r="T8" s="0" t="n">
        <v>0.01092412</v>
      </c>
      <c r="U8" s="0" t="n">
        <v>0.0056624</v>
      </c>
      <c r="V8" s="0" t="n">
        <v>0.0113351</v>
      </c>
      <c r="W8" s="0" t="n">
        <v>0.00410666</v>
      </c>
      <c r="X8" s="0" t="n">
        <v>0.00497987</v>
      </c>
      <c r="Y8" s="0" t="n">
        <v>0.00104273</v>
      </c>
      <c r="Z8" s="0" t="n">
        <v>0.0006096</v>
      </c>
      <c r="AA8" s="0" t="n">
        <v>0.00239939</v>
      </c>
      <c r="AB8" s="0" t="n">
        <v>0.01435711</v>
      </c>
      <c r="AC8" s="0" t="n">
        <v>0.01021648</v>
      </c>
      <c r="AD8" s="0" t="n">
        <v>0.00119381</v>
      </c>
      <c r="AE8" s="0" t="n">
        <v>0.00414123</v>
      </c>
      <c r="AF8" s="0" t="n">
        <v>0.00739241</v>
      </c>
      <c r="AG8" s="0" t="n">
        <v>0.00330317</v>
      </c>
      <c r="AH8" s="0" t="n">
        <v>0.00017189</v>
      </c>
      <c r="AI8" s="0" t="n">
        <v>0.0004212</v>
      </c>
      <c r="AJ8" s="0" t="n">
        <v>0.00233755</v>
      </c>
      <c r="AK8" s="0" t="n">
        <v>0.00122702</v>
      </c>
      <c r="AL8" s="0" t="n">
        <v>0.00038751</v>
      </c>
      <c r="AM8" s="0" t="n">
        <v>0.00398439</v>
      </c>
      <c r="AN8" s="1" t="n">
        <v>6.48E-005</v>
      </c>
      <c r="AO8" s="1" t="n">
        <v>5.66E-005</v>
      </c>
      <c r="AP8" s="0" t="n">
        <v>0.00014092</v>
      </c>
      <c r="AQ8" s="0" t="n">
        <v>0.00015716</v>
      </c>
      <c r="AR8" s="0" t="n">
        <v>0.00012215</v>
      </c>
      <c r="AS8" s="0" t="n">
        <v>0.00013401</v>
      </c>
      <c r="AT8" s="0" t="n">
        <v>0.00015697</v>
      </c>
      <c r="AU8" s="0" t="n">
        <v>0.00015413</v>
      </c>
      <c r="AV8" s="0" t="n">
        <v>0.00014798</v>
      </c>
      <c r="AW8" s="0" t="n">
        <v>0.00019863</v>
      </c>
      <c r="AX8" s="0" t="n">
        <v>0.00026192</v>
      </c>
    </row>
    <row r="9" customFormat="false" ht="14.4" hidden="false" customHeight="false" outlineLevel="0" collapsed="false">
      <c r="A9" s="0" t="s">
        <v>58</v>
      </c>
      <c r="B9" s="0" t="s">
        <v>51</v>
      </c>
      <c r="D9" s="0" t="n">
        <v>0.00217946</v>
      </c>
      <c r="E9" s="0" t="n">
        <v>0.00020986</v>
      </c>
      <c r="F9" s="0" t="n">
        <v>0.0012917</v>
      </c>
      <c r="G9" s="0" t="n">
        <v>0.00270085</v>
      </c>
      <c r="H9" s="0" t="n">
        <v>0.00532527</v>
      </c>
      <c r="I9" s="0" t="n">
        <v>0.00597358</v>
      </c>
      <c r="J9" s="0" t="n">
        <v>0.00179931</v>
      </c>
      <c r="K9" s="0" t="n">
        <v>0.00303276</v>
      </c>
      <c r="L9" s="0" t="n">
        <v>0.08405118</v>
      </c>
      <c r="M9" s="0" t="n">
        <v>0.00239661</v>
      </c>
      <c r="N9" s="0" t="n">
        <v>0.00315271</v>
      </c>
      <c r="O9" s="0" t="n">
        <v>0.0006587</v>
      </c>
      <c r="P9" s="0" t="n">
        <v>0.00062727</v>
      </c>
      <c r="Q9" s="0" t="n">
        <v>0.00102033</v>
      </c>
      <c r="R9" s="0" t="n">
        <v>0.01011143</v>
      </c>
      <c r="S9" s="0" t="n">
        <v>0.0177295</v>
      </c>
      <c r="T9" s="0" t="n">
        <v>0.01592895</v>
      </c>
      <c r="U9" s="0" t="n">
        <v>0.00526811</v>
      </c>
      <c r="V9" s="0" t="n">
        <v>0.01403649</v>
      </c>
      <c r="W9" s="0" t="n">
        <v>0.00579013</v>
      </c>
      <c r="X9" s="0" t="n">
        <v>0.00625842</v>
      </c>
      <c r="Y9" s="0" t="n">
        <v>0.00137227</v>
      </c>
      <c r="Z9" s="0" t="n">
        <v>0.00055519</v>
      </c>
      <c r="AA9" s="0" t="n">
        <v>0.00233823</v>
      </c>
      <c r="AB9" s="0" t="n">
        <v>0.00961708</v>
      </c>
      <c r="AC9" s="0" t="n">
        <v>0.01073691</v>
      </c>
      <c r="AD9" s="0" t="n">
        <v>0.00151001</v>
      </c>
      <c r="AE9" s="0" t="n">
        <v>0.00489089</v>
      </c>
      <c r="AF9" s="0" t="n">
        <v>0.00770645</v>
      </c>
      <c r="AG9" s="0" t="n">
        <v>0.00357644</v>
      </c>
      <c r="AH9" s="0" t="n">
        <v>0.00037446</v>
      </c>
      <c r="AI9" s="0" t="n">
        <v>0.00034477</v>
      </c>
      <c r="AJ9" s="0" t="n">
        <v>0.00212528</v>
      </c>
      <c r="AK9" s="0" t="n">
        <v>0.00137716</v>
      </c>
      <c r="AL9" s="0" t="n">
        <v>0.00043877</v>
      </c>
      <c r="AM9" s="0" t="n">
        <v>0.00315271</v>
      </c>
      <c r="AN9" s="0" t="n">
        <v>0.00032859</v>
      </c>
      <c r="AO9" s="0" t="n">
        <v>0.00049771</v>
      </c>
      <c r="AP9" s="0" t="n">
        <v>0.00036478</v>
      </c>
      <c r="AQ9" s="0" t="n">
        <v>0.00043072</v>
      </c>
      <c r="AR9" s="0" t="n">
        <v>0.00040022</v>
      </c>
      <c r="AS9" s="0" t="n">
        <v>0.00044317</v>
      </c>
      <c r="AT9" s="0" t="n">
        <v>0.00042944</v>
      </c>
      <c r="AU9" s="0" t="n">
        <v>0.00045587</v>
      </c>
      <c r="AV9" s="0" t="n">
        <v>0.00045799</v>
      </c>
      <c r="AW9" s="0" t="n">
        <v>0.0006567</v>
      </c>
      <c r="AX9" s="0" t="n">
        <v>0.00044168</v>
      </c>
    </row>
    <row r="10" customFormat="false" ht="14.4" hidden="false" customHeight="false" outlineLevel="0" collapsed="false">
      <c r="A10" s="0" t="s">
        <v>59</v>
      </c>
      <c r="B10" s="0" t="s">
        <v>51</v>
      </c>
      <c r="D10" s="0" t="n">
        <v>0.001584</v>
      </c>
      <c r="E10" s="0" t="n">
        <v>0.00464611</v>
      </c>
      <c r="F10" s="0" t="n">
        <v>0.00125929</v>
      </c>
      <c r="G10" s="0" t="n">
        <v>0.00390763</v>
      </c>
      <c r="H10" s="0" t="n">
        <v>0.00903005</v>
      </c>
      <c r="I10" s="0" t="n">
        <v>0.01050437</v>
      </c>
      <c r="J10" s="0" t="n">
        <v>0.00148082</v>
      </c>
      <c r="K10" s="0" t="n">
        <v>0.00014698</v>
      </c>
      <c r="L10" s="0" t="n">
        <v>0.06772453</v>
      </c>
      <c r="M10" s="0" t="n">
        <v>0.00400773</v>
      </c>
      <c r="N10" s="0" t="n">
        <v>0.00480811</v>
      </c>
      <c r="O10" s="0" t="n">
        <v>0.0006199</v>
      </c>
      <c r="P10" s="0" t="n">
        <v>0.00026693</v>
      </c>
      <c r="Q10" s="1" t="n">
        <v>6.96E-005</v>
      </c>
      <c r="R10" s="0" t="n">
        <v>0.01006948</v>
      </c>
      <c r="S10" s="0" t="n">
        <v>0.01200518</v>
      </c>
      <c r="T10" s="0" t="n">
        <v>0.01287041</v>
      </c>
      <c r="U10" s="0" t="n">
        <v>0.00732681</v>
      </c>
      <c r="V10" s="0" t="n">
        <v>0.01360057</v>
      </c>
      <c r="W10" s="0" t="n">
        <v>0.0056923</v>
      </c>
      <c r="X10" s="0" t="n">
        <v>0.00616174</v>
      </c>
      <c r="Y10" s="0" t="n">
        <v>0.00155062</v>
      </c>
      <c r="Z10" s="0" t="n">
        <v>0.00082226</v>
      </c>
      <c r="AA10" s="0" t="n">
        <v>0.00272522</v>
      </c>
      <c r="AB10" s="0" t="n">
        <v>0.00999948</v>
      </c>
      <c r="AC10" s="0" t="n">
        <v>0.01107608</v>
      </c>
      <c r="AD10" s="0" t="n">
        <v>0.00146918</v>
      </c>
      <c r="AE10" s="0" t="n">
        <v>0.00348673</v>
      </c>
      <c r="AF10" s="0" t="n">
        <v>0.00961225</v>
      </c>
      <c r="AG10" s="0" t="n">
        <v>0.00444222</v>
      </c>
      <c r="AH10" s="0" t="n">
        <v>0.00047068</v>
      </c>
      <c r="AI10" s="0" t="n">
        <v>0.0003688</v>
      </c>
      <c r="AJ10" s="0" t="n">
        <v>0.00288859</v>
      </c>
      <c r="AK10" s="0" t="n">
        <v>0.00146323</v>
      </c>
      <c r="AL10" s="0" t="n">
        <v>0.00100047</v>
      </c>
      <c r="AM10" s="0" t="n">
        <v>0.00480811</v>
      </c>
      <c r="AN10" s="0" t="n">
        <v>0.00062829</v>
      </c>
      <c r="AO10" s="0" t="n">
        <v>0.001324</v>
      </c>
      <c r="AP10" s="1" t="n">
        <v>5.48E-005</v>
      </c>
      <c r="AQ10" s="1" t="n">
        <v>3.97E-005</v>
      </c>
      <c r="AR10" s="1" t="n">
        <v>7.45E-005</v>
      </c>
      <c r="AS10" s="0" t="n">
        <v>0.000102</v>
      </c>
      <c r="AT10" s="0" t="n">
        <v>0.00012413</v>
      </c>
      <c r="AU10" s="0" t="n">
        <v>0.00014094</v>
      </c>
      <c r="AV10" s="0" t="n">
        <v>0.00013747</v>
      </c>
      <c r="AW10" s="0" t="n">
        <v>0.00029132</v>
      </c>
      <c r="AX10" s="0" t="n">
        <v>0.00048813</v>
      </c>
    </row>
    <row r="11" customFormat="false" ht="14.4" hidden="false" customHeight="false" outlineLevel="0" collapsed="false">
      <c r="A11" s="0" t="s">
        <v>60</v>
      </c>
      <c r="B11" s="0" t="s">
        <v>51</v>
      </c>
      <c r="D11" s="0" t="n">
        <v>0.00358575</v>
      </c>
      <c r="E11" s="0" t="n">
        <v>0.00252008</v>
      </c>
      <c r="F11" s="0" t="n">
        <v>0.0006494</v>
      </c>
      <c r="G11" s="0" t="n">
        <v>0.00119314</v>
      </c>
      <c r="H11" s="0" t="n">
        <v>0.00266828</v>
      </c>
      <c r="I11" s="0" t="n">
        <v>0.00327327</v>
      </c>
      <c r="J11" s="0" t="n">
        <v>0.00059409</v>
      </c>
      <c r="K11" s="0" t="n">
        <v>0.00013165</v>
      </c>
      <c r="L11" s="0" t="n">
        <v>0.04485089</v>
      </c>
      <c r="M11" s="0" t="n">
        <v>0.0021428</v>
      </c>
      <c r="N11" s="0" t="n">
        <v>0.00214086</v>
      </c>
      <c r="O11" s="0" t="n">
        <v>0.00021604</v>
      </c>
      <c r="P11" s="1" t="n">
        <v>9.46E-005</v>
      </c>
      <c r="Q11" s="0" t="n">
        <v>0.00012841</v>
      </c>
      <c r="R11" s="0" t="n">
        <v>0.0077283</v>
      </c>
      <c r="S11" s="0" t="n">
        <v>0.00420427</v>
      </c>
      <c r="T11" s="0" t="n">
        <v>0.00687159</v>
      </c>
      <c r="U11" s="0" t="n">
        <v>0.00502792</v>
      </c>
      <c r="V11" s="0" t="n">
        <v>0.00752414</v>
      </c>
      <c r="W11" s="0" t="n">
        <v>0.00329547</v>
      </c>
      <c r="X11" s="0" t="n">
        <v>0.00393795</v>
      </c>
      <c r="Y11" s="0" t="n">
        <v>0.00058067</v>
      </c>
      <c r="Z11" s="0" t="n">
        <v>0.00021396</v>
      </c>
      <c r="AA11" s="0" t="n">
        <v>0.00116813</v>
      </c>
      <c r="AB11" s="0" t="n">
        <v>0.01574495</v>
      </c>
      <c r="AC11" s="0" t="n">
        <v>0.03475683</v>
      </c>
      <c r="AD11" s="0" t="n">
        <v>0.00126798</v>
      </c>
      <c r="AE11" s="0" t="n">
        <v>0.01241337</v>
      </c>
      <c r="AF11" s="0" t="n">
        <v>0.01537514</v>
      </c>
      <c r="AG11" s="0" t="n">
        <v>0.0074173</v>
      </c>
      <c r="AH11" s="0" t="n">
        <v>0.00097066</v>
      </c>
      <c r="AI11" s="0" t="n">
        <v>0.00015257</v>
      </c>
      <c r="AJ11" s="0" t="n">
        <v>0.00512597</v>
      </c>
      <c r="AK11" s="0" t="n">
        <v>0.00059442</v>
      </c>
      <c r="AL11" s="0" t="n">
        <v>0.00044909</v>
      </c>
      <c r="AM11" s="0" t="n">
        <v>0.00214086</v>
      </c>
      <c r="AN11" s="0" t="n">
        <v>0.00032168</v>
      </c>
      <c r="AO11" s="0" t="n">
        <v>0.00066239</v>
      </c>
      <c r="AP11" s="1" t="n">
        <v>4.16E-005</v>
      </c>
      <c r="AQ11" s="1" t="n">
        <v>2.59E-005</v>
      </c>
      <c r="AR11" s="1" t="n">
        <v>8.8E-005</v>
      </c>
      <c r="AS11" s="1" t="n">
        <v>8.14E-005</v>
      </c>
      <c r="AT11" s="0" t="n">
        <v>0.00010397</v>
      </c>
      <c r="AU11" s="1" t="n">
        <v>8.42E-005</v>
      </c>
      <c r="AV11" s="0" t="n">
        <v>0.00012023</v>
      </c>
      <c r="AW11" s="0" t="n">
        <v>0.00020674</v>
      </c>
      <c r="AX11" s="0" t="n">
        <v>0.00082177</v>
      </c>
    </row>
    <row r="12" customFormat="false" ht="14.4" hidden="false" customHeight="false" outlineLevel="0" collapsed="false">
      <c r="A12" s="0" t="s">
        <v>61</v>
      </c>
      <c r="B12" s="0" t="s">
        <v>51</v>
      </c>
      <c r="D12" s="0" t="n">
        <v>0.00073469</v>
      </c>
      <c r="E12" s="0" t="n">
        <v>0.00241209</v>
      </c>
      <c r="F12" s="0" t="n">
        <v>0.00068318</v>
      </c>
      <c r="G12" s="0" t="n">
        <v>0.00194521</v>
      </c>
      <c r="H12" s="0" t="n">
        <v>0.00394251</v>
      </c>
      <c r="I12" s="0" t="n">
        <v>0.00121838</v>
      </c>
      <c r="J12" s="0" t="n">
        <v>0.00069176</v>
      </c>
      <c r="K12" s="0" t="n">
        <v>0.01549329</v>
      </c>
      <c r="L12" s="0" t="n">
        <v>0.00271729</v>
      </c>
      <c r="M12" s="0" t="n">
        <v>0.00421616</v>
      </c>
      <c r="N12" s="0" t="n">
        <v>0.00234182</v>
      </c>
      <c r="O12" s="0" t="n">
        <v>0.00043226</v>
      </c>
      <c r="P12" s="0" t="n">
        <v>0.00755919</v>
      </c>
      <c r="Q12" s="0" t="n">
        <v>0.00895423</v>
      </c>
      <c r="R12" s="0" t="n">
        <v>0.03957391</v>
      </c>
      <c r="S12" s="0" t="n">
        <v>0.01640448</v>
      </c>
      <c r="T12" s="0" t="n">
        <v>0.01690912</v>
      </c>
      <c r="U12" s="0" t="n">
        <v>0.00578923</v>
      </c>
      <c r="V12" s="0" t="n">
        <v>0.00607325</v>
      </c>
      <c r="W12" s="0" t="n">
        <v>0.0030908</v>
      </c>
      <c r="X12" s="0" t="n">
        <v>0.00101684</v>
      </c>
      <c r="Y12" s="0" t="n">
        <v>0.00059799</v>
      </c>
      <c r="Z12" s="0" t="n">
        <v>0.000562</v>
      </c>
      <c r="AA12" s="0" t="n">
        <v>0.00576051</v>
      </c>
      <c r="AB12" s="0" t="n">
        <v>0.00629154</v>
      </c>
      <c r="AC12" s="0" t="n">
        <v>0.00496034</v>
      </c>
      <c r="AD12" s="0" t="n">
        <v>0.00054174</v>
      </c>
      <c r="AE12" s="0" t="n">
        <v>0.0075166</v>
      </c>
      <c r="AF12" s="0" t="n">
        <v>0.00639105</v>
      </c>
      <c r="AG12" s="0" t="n">
        <v>0.00200213</v>
      </c>
      <c r="AH12" s="0" t="n">
        <v>0.00030729</v>
      </c>
      <c r="AI12" s="0" t="n">
        <v>0.00120511</v>
      </c>
      <c r="AJ12" s="0" t="n">
        <v>0.00104388</v>
      </c>
      <c r="AK12" s="0" t="n">
        <v>0.00100764</v>
      </c>
      <c r="AL12" s="0" t="n">
        <v>0.00061301</v>
      </c>
      <c r="AM12" s="0" t="n">
        <v>0.00234182</v>
      </c>
      <c r="AN12" s="0" t="n">
        <v>0.00032717</v>
      </c>
      <c r="AO12" s="0" t="n">
        <v>0.00049577</v>
      </c>
      <c r="AP12" s="1" t="n">
        <v>6.24E-005</v>
      </c>
      <c r="AQ12" s="1" t="n">
        <v>7.3E-005</v>
      </c>
      <c r="AR12" s="1" t="n">
        <v>2.54E-005</v>
      </c>
      <c r="AS12" s="1" t="n">
        <v>2.52E-005</v>
      </c>
      <c r="AT12" s="1" t="n">
        <v>2.84E-005</v>
      </c>
      <c r="AU12" s="1" t="n">
        <v>3.11E-005</v>
      </c>
      <c r="AV12" s="1" t="n">
        <v>1.44E-005</v>
      </c>
      <c r="AW12" s="1" t="n">
        <v>1.48E-005</v>
      </c>
      <c r="AX12" s="0" t="n">
        <v>0.0012443</v>
      </c>
    </row>
    <row r="13" customFormat="false" ht="14.4" hidden="false" customHeight="false" outlineLevel="0" collapsed="false">
      <c r="A13" s="0" t="s">
        <v>62</v>
      </c>
      <c r="B13" s="0" t="s">
        <v>51</v>
      </c>
      <c r="D13" s="0" t="n">
        <v>0.00192147</v>
      </c>
      <c r="E13" s="0" t="n">
        <v>0.00157022</v>
      </c>
      <c r="F13" s="0" t="n">
        <v>0.00236178</v>
      </c>
      <c r="G13" s="0" t="n">
        <v>0.00234489</v>
      </c>
      <c r="H13" s="0" t="n">
        <v>0.0046012</v>
      </c>
      <c r="I13" s="0" t="n">
        <v>0.00563635</v>
      </c>
      <c r="J13" s="0" t="n">
        <v>0.00084009</v>
      </c>
      <c r="K13" s="0" t="n">
        <v>0.00067833</v>
      </c>
      <c r="L13" s="0" t="n">
        <v>0.07715671</v>
      </c>
      <c r="M13" s="0" t="n">
        <v>0.00356513</v>
      </c>
      <c r="N13" s="0" t="n">
        <v>0.00341052</v>
      </c>
      <c r="O13" s="0" t="n">
        <v>0.00047344</v>
      </c>
      <c r="P13" s="0" t="n">
        <v>0.00024674</v>
      </c>
      <c r="Q13" s="0" t="n">
        <v>0.00033934</v>
      </c>
      <c r="R13" s="0" t="n">
        <v>0.00993437</v>
      </c>
      <c r="S13" s="0" t="n">
        <v>0.01153788</v>
      </c>
      <c r="T13" s="0" t="n">
        <v>0.01324042</v>
      </c>
      <c r="U13" s="0" t="n">
        <v>0.00610539</v>
      </c>
      <c r="V13" s="0" t="n">
        <v>0.01150785</v>
      </c>
      <c r="W13" s="0" t="n">
        <v>0.00570997</v>
      </c>
      <c r="X13" s="0" t="n">
        <v>0.00514152</v>
      </c>
      <c r="Y13" s="0" t="n">
        <v>0.00138122</v>
      </c>
      <c r="Z13" s="0" t="n">
        <v>0.0007855</v>
      </c>
      <c r="AA13" s="0" t="n">
        <v>0.00192767</v>
      </c>
      <c r="AB13" s="0" t="n">
        <v>0.01627356</v>
      </c>
      <c r="AC13" s="0" t="n">
        <v>0.01785646</v>
      </c>
      <c r="AD13" s="0" t="n">
        <v>0.00167574</v>
      </c>
      <c r="AE13" s="0" t="n">
        <v>0.00585422</v>
      </c>
      <c r="AF13" s="0" t="n">
        <v>0.01019295</v>
      </c>
      <c r="AG13" s="0" t="n">
        <v>0.00536502</v>
      </c>
      <c r="AH13" s="0" t="n">
        <v>0.00087152</v>
      </c>
      <c r="AI13" s="1" t="n">
        <v>4.94E-005</v>
      </c>
      <c r="AJ13" s="0" t="n">
        <v>0.00299382</v>
      </c>
      <c r="AK13" s="0" t="n">
        <v>0.00121566</v>
      </c>
      <c r="AL13" s="0" t="n">
        <v>0.00078633</v>
      </c>
      <c r="AM13" s="0" t="n">
        <v>0.00341052</v>
      </c>
      <c r="AN13" s="0" t="n">
        <v>0.00024322</v>
      </c>
      <c r="AO13" s="0" t="n">
        <v>0.00046877</v>
      </c>
      <c r="AP13" s="0" t="n">
        <v>0.00020692</v>
      </c>
      <c r="AQ13" s="0" t="n">
        <v>0.00023133</v>
      </c>
      <c r="AR13" s="0" t="n">
        <v>0.00017401</v>
      </c>
      <c r="AS13" s="0" t="n">
        <v>0.0001843</v>
      </c>
      <c r="AT13" s="0" t="n">
        <v>0.00017414</v>
      </c>
      <c r="AU13" s="0" t="n">
        <v>0.00017415</v>
      </c>
      <c r="AV13" s="0" t="n">
        <v>0.00015633</v>
      </c>
      <c r="AW13" s="0" t="n">
        <v>0.00015591</v>
      </c>
      <c r="AX13" s="0" t="n">
        <v>0.00075425</v>
      </c>
    </row>
    <row r="14" customFormat="false" ht="14.4" hidden="false" customHeight="false" outlineLevel="0" collapsed="false">
      <c r="A14" s="0" t="s">
        <v>63</v>
      </c>
      <c r="B14" s="0" t="s">
        <v>51</v>
      </c>
      <c r="D14" s="0" t="n">
        <v>0.00273465</v>
      </c>
      <c r="E14" s="0" t="n">
        <v>0.00027963</v>
      </c>
      <c r="F14" s="0" t="n">
        <v>0.00219218</v>
      </c>
      <c r="G14" s="0" t="n">
        <v>0.00291595</v>
      </c>
      <c r="H14" s="0" t="n">
        <v>0.00545629</v>
      </c>
      <c r="I14" s="0" t="n">
        <v>0.00623783</v>
      </c>
      <c r="J14" s="0" t="n">
        <v>0.00144573</v>
      </c>
      <c r="K14" s="0" t="n">
        <v>0.00239145</v>
      </c>
      <c r="L14" s="0" t="n">
        <v>0.06262056</v>
      </c>
      <c r="M14" s="0" t="n">
        <v>0.00192137</v>
      </c>
      <c r="N14" s="0" t="n">
        <v>0.0031957</v>
      </c>
      <c r="O14" s="0" t="n">
        <v>0.0004946</v>
      </c>
      <c r="P14" s="0" t="n">
        <v>0.00063824</v>
      </c>
      <c r="Q14" s="0" t="n">
        <v>0.00093998</v>
      </c>
      <c r="R14" s="0" t="n">
        <v>0.00791819</v>
      </c>
      <c r="S14" s="0" t="n">
        <v>0.01453148</v>
      </c>
      <c r="T14" s="0" t="n">
        <v>0.01425191</v>
      </c>
      <c r="U14" s="0" t="n">
        <v>0.00568244</v>
      </c>
      <c r="V14" s="0" t="n">
        <v>0.01250805</v>
      </c>
      <c r="W14" s="0" t="n">
        <v>0.00531019</v>
      </c>
      <c r="X14" s="0" t="n">
        <v>0.00421487</v>
      </c>
      <c r="Y14" s="0" t="n">
        <v>0.00121547</v>
      </c>
      <c r="Z14" s="0" t="n">
        <v>0.00055082</v>
      </c>
      <c r="AA14" s="0" t="n">
        <v>0.00220892</v>
      </c>
      <c r="AB14" s="0" t="n">
        <v>0.01527482</v>
      </c>
      <c r="AC14" s="0" t="n">
        <v>0.01442694</v>
      </c>
      <c r="AD14" s="0" t="n">
        <v>0.00102407</v>
      </c>
      <c r="AE14" s="0" t="n">
        <v>0.00523819</v>
      </c>
      <c r="AF14" s="0" t="n">
        <v>0.01086576</v>
      </c>
      <c r="AG14" s="0" t="n">
        <v>0.00370948</v>
      </c>
      <c r="AH14" s="0" t="n">
        <v>0.00039098</v>
      </c>
      <c r="AI14" s="0" t="n">
        <v>0.00030839</v>
      </c>
      <c r="AJ14" s="0" t="n">
        <v>0.00262173</v>
      </c>
      <c r="AK14" s="0" t="n">
        <v>0.00132411</v>
      </c>
      <c r="AL14" s="0" t="n">
        <v>0.00035265</v>
      </c>
      <c r="AM14" s="0" t="n">
        <v>0.0031957</v>
      </c>
      <c r="AN14" s="0" t="n">
        <v>0.00038631</v>
      </c>
      <c r="AO14" s="0" t="n">
        <v>0.00054779</v>
      </c>
      <c r="AP14" s="0" t="n">
        <v>0.00038337</v>
      </c>
      <c r="AQ14" s="0" t="n">
        <v>0.00041181</v>
      </c>
      <c r="AR14" s="0" t="n">
        <v>0.00041434</v>
      </c>
      <c r="AS14" s="0" t="n">
        <v>0.00041995</v>
      </c>
      <c r="AT14" s="0" t="n">
        <v>0.00041289</v>
      </c>
      <c r="AU14" s="0" t="n">
        <v>0.00043255</v>
      </c>
      <c r="AV14" s="0" t="n">
        <v>0.00047421</v>
      </c>
      <c r="AW14" s="0" t="n">
        <v>0.00068142</v>
      </c>
      <c r="AX14" s="0" t="n">
        <v>0.00041119</v>
      </c>
    </row>
    <row r="15" customFormat="false" ht="14.4" hidden="false" customHeight="false" outlineLevel="0" collapsed="false">
      <c r="A15" s="0" t="s">
        <v>64</v>
      </c>
      <c r="B15" s="0" t="s">
        <v>51</v>
      </c>
      <c r="D15" s="0" t="n">
        <v>0.00214978</v>
      </c>
      <c r="E15" s="0" t="n">
        <v>0.0040101</v>
      </c>
      <c r="F15" s="0" t="n">
        <v>0.00214175</v>
      </c>
      <c r="G15" s="0" t="n">
        <v>0.00282327</v>
      </c>
      <c r="H15" s="0" t="n">
        <v>0.00617243</v>
      </c>
      <c r="I15" s="0" t="n">
        <v>0.00727587</v>
      </c>
      <c r="J15" s="0" t="n">
        <v>0.0013134</v>
      </c>
      <c r="K15" s="0" t="n">
        <v>0.00114657</v>
      </c>
      <c r="L15" s="0" t="n">
        <v>0.08895901</v>
      </c>
      <c r="M15" s="0" t="n">
        <v>0.00339595</v>
      </c>
      <c r="N15" s="0" t="n">
        <v>0.00422365</v>
      </c>
      <c r="O15" s="0" t="n">
        <v>0.00061927</v>
      </c>
      <c r="P15" s="0" t="n">
        <v>0.00048929</v>
      </c>
      <c r="Q15" s="0" t="n">
        <v>0.00060742</v>
      </c>
      <c r="R15" s="0" t="n">
        <v>0.01094143</v>
      </c>
      <c r="S15" s="0" t="n">
        <v>0.00725283</v>
      </c>
      <c r="T15" s="0" t="n">
        <v>0.011532</v>
      </c>
      <c r="U15" s="0" t="n">
        <v>0.00849571</v>
      </c>
      <c r="V15" s="0" t="n">
        <v>0.01247216</v>
      </c>
      <c r="W15" s="0" t="n">
        <v>0.00542444</v>
      </c>
      <c r="X15" s="0" t="n">
        <v>0.00649036</v>
      </c>
      <c r="Y15" s="0" t="n">
        <v>0.00130984</v>
      </c>
      <c r="Z15" s="0" t="n">
        <v>0.00077536</v>
      </c>
      <c r="AA15" s="0" t="n">
        <v>0.00294207</v>
      </c>
      <c r="AB15" s="0" t="n">
        <v>0.01910972</v>
      </c>
      <c r="AC15" s="0" t="n">
        <v>0.01717705</v>
      </c>
      <c r="AD15" s="0" t="n">
        <v>0.00132409</v>
      </c>
      <c r="AE15" s="0" t="n">
        <v>0.00441317</v>
      </c>
      <c r="AF15" s="0" t="n">
        <v>0.01004569</v>
      </c>
      <c r="AG15" s="0" t="n">
        <v>0.00464719</v>
      </c>
      <c r="AH15" s="0" t="n">
        <v>0.000495</v>
      </c>
      <c r="AI15" s="0" t="n">
        <v>0.00034607</v>
      </c>
      <c r="AJ15" s="0" t="n">
        <v>0.00333144</v>
      </c>
      <c r="AK15" s="0" t="n">
        <v>0.00139903</v>
      </c>
      <c r="AL15" s="0" t="n">
        <v>0.00074615</v>
      </c>
      <c r="AM15" s="0" t="n">
        <v>0.00422365</v>
      </c>
      <c r="AN15" s="0" t="n">
        <v>0.00032034</v>
      </c>
      <c r="AO15" s="0" t="n">
        <v>0.00078961</v>
      </c>
      <c r="AP15" s="1" t="n">
        <v>3.25E-005</v>
      </c>
      <c r="AQ15" s="1" t="n">
        <v>6.55E-005</v>
      </c>
      <c r="AR15" s="1" t="n">
        <v>2.05E-005</v>
      </c>
      <c r="AS15" s="1" t="n">
        <v>3.55E-005</v>
      </c>
      <c r="AT15" s="1" t="n">
        <v>2.72E-005</v>
      </c>
      <c r="AU15" s="1" t="n">
        <v>3.02E-005</v>
      </c>
      <c r="AV15" s="1" t="n">
        <v>4.23E-005</v>
      </c>
      <c r="AW15" s="1" t="n">
        <v>6.22E-005</v>
      </c>
      <c r="AX15" s="0" t="n">
        <v>0.0004908</v>
      </c>
    </row>
    <row r="16" customFormat="false" ht="14.4" hidden="false" customHeight="false" outlineLevel="0" collapsed="false">
      <c r="A16" s="0" t="s">
        <v>65</v>
      </c>
      <c r="B16" s="0" t="s">
        <v>51</v>
      </c>
      <c r="D16" s="0" t="n">
        <v>0.00243803</v>
      </c>
      <c r="E16" s="0" t="n">
        <v>0.00265917</v>
      </c>
      <c r="F16" s="0" t="n">
        <v>0.00159009</v>
      </c>
      <c r="G16" s="0" t="n">
        <v>0.00278195</v>
      </c>
      <c r="H16" s="0" t="n">
        <v>0.00580779</v>
      </c>
      <c r="I16" s="0" t="n">
        <v>0.00689512</v>
      </c>
      <c r="J16" s="0" t="n">
        <v>0.00154992</v>
      </c>
      <c r="K16" s="0" t="n">
        <v>0.00348398</v>
      </c>
      <c r="L16" s="0" t="n">
        <v>0.13083423</v>
      </c>
      <c r="M16" s="0" t="n">
        <v>0.0025342</v>
      </c>
      <c r="N16" s="0" t="n">
        <v>0.00313818</v>
      </c>
      <c r="O16" s="0" t="n">
        <v>0.00088079</v>
      </c>
      <c r="P16" s="0" t="n">
        <v>0.00057279</v>
      </c>
      <c r="Q16" s="0" t="n">
        <v>0.00093226</v>
      </c>
      <c r="R16" s="0" t="n">
        <v>0.00995157</v>
      </c>
      <c r="S16" s="0" t="n">
        <v>0.00912496</v>
      </c>
      <c r="T16" s="0" t="n">
        <v>0.01127852</v>
      </c>
      <c r="U16" s="0" t="n">
        <v>0.00660469</v>
      </c>
      <c r="V16" s="0" t="n">
        <v>0.01199736</v>
      </c>
      <c r="W16" s="0" t="n">
        <v>0.00447324</v>
      </c>
      <c r="X16" s="0" t="n">
        <v>0.00547296</v>
      </c>
      <c r="Y16" s="0" t="n">
        <v>0.00092227</v>
      </c>
      <c r="Z16" s="0" t="n">
        <v>0.00043483</v>
      </c>
      <c r="AA16" s="0" t="n">
        <v>0.00187373</v>
      </c>
      <c r="AB16" s="0" t="n">
        <v>0.01555601</v>
      </c>
      <c r="AC16" s="0" t="n">
        <v>0.01463563</v>
      </c>
      <c r="AD16" s="0" t="n">
        <v>0.00115926</v>
      </c>
      <c r="AE16" s="0" t="n">
        <v>0.00515019</v>
      </c>
      <c r="AF16" s="0" t="n">
        <v>0.009784</v>
      </c>
      <c r="AG16" s="0" t="n">
        <v>0.00376138</v>
      </c>
      <c r="AH16" s="0" t="n">
        <v>0.00022163</v>
      </c>
      <c r="AI16" s="0" t="n">
        <v>0.00046377</v>
      </c>
      <c r="AJ16" s="0" t="n">
        <v>0.00272554</v>
      </c>
      <c r="AK16" s="0" t="n">
        <v>0.00112459</v>
      </c>
      <c r="AL16" s="0" t="n">
        <v>0.00045317</v>
      </c>
      <c r="AM16" s="0" t="n">
        <v>0.00313818</v>
      </c>
      <c r="AN16" s="1" t="n">
        <v>2.04E-005</v>
      </c>
      <c r="AO16" s="0" t="n">
        <v>0.00018404</v>
      </c>
      <c r="AP16" s="0" t="n">
        <v>0.00010522</v>
      </c>
      <c r="AQ16" s="0" t="n">
        <v>0.00013897</v>
      </c>
      <c r="AR16" s="0" t="n">
        <v>0.00011775</v>
      </c>
      <c r="AS16" s="0" t="n">
        <v>0.00013775</v>
      </c>
      <c r="AT16" s="0" t="n">
        <v>0.00012652</v>
      </c>
      <c r="AU16" s="0" t="n">
        <v>0.0001304</v>
      </c>
      <c r="AV16" s="0" t="n">
        <v>0.00014649</v>
      </c>
      <c r="AW16" s="0" t="n">
        <v>0.00020657</v>
      </c>
      <c r="AX16" s="0" t="n">
        <v>0.00028414</v>
      </c>
    </row>
    <row r="17" customFormat="false" ht="14.4" hidden="false" customHeight="false" outlineLevel="0" collapsed="false">
      <c r="A17" s="0" t="s">
        <v>66</v>
      </c>
      <c r="B17" s="0" t="s">
        <v>51</v>
      </c>
      <c r="D17" s="0" t="n">
        <v>0.00102149</v>
      </c>
      <c r="E17" s="0" t="n">
        <v>0.00293932</v>
      </c>
      <c r="F17" s="0" t="n">
        <v>0.00106843</v>
      </c>
      <c r="G17" s="0" t="n">
        <v>0.00152786</v>
      </c>
      <c r="H17" s="0" t="n">
        <v>0.00394298</v>
      </c>
      <c r="I17" s="0" t="n">
        <v>0.0053999</v>
      </c>
      <c r="J17" s="0" t="n">
        <v>0.00023077</v>
      </c>
      <c r="K17" s="0" t="n">
        <v>0.00093196</v>
      </c>
      <c r="L17" s="0" t="n">
        <v>0.16737539</v>
      </c>
      <c r="M17" s="0" t="n">
        <v>0.00653705</v>
      </c>
      <c r="N17" s="0" t="n">
        <v>0.00487449</v>
      </c>
      <c r="O17" s="0" t="n">
        <v>0.00076948</v>
      </c>
      <c r="P17" s="0" t="n">
        <v>0.00041416</v>
      </c>
      <c r="Q17" s="0" t="n">
        <v>0.00020641</v>
      </c>
      <c r="R17" s="0" t="n">
        <v>0.00787843</v>
      </c>
      <c r="S17" s="0" t="n">
        <v>0.0102555</v>
      </c>
      <c r="T17" s="0" t="n">
        <v>0.01045151</v>
      </c>
      <c r="U17" s="0" t="n">
        <v>0.00782941</v>
      </c>
      <c r="V17" s="0" t="n">
        <v>0.01088787</v>
      </c>
      <c r="W17" s="0" t="n">
        <v>0.00507756</v>
      </c>
      <c r="X17" s="0" t="n">
        <v>0.00478845</v>
      </c>
      <c r="Y17" s="0" t="n">
        <v>0.00118718</v>
      </c>
      <c r="Z17" s="0" t="n">
        <v>0.00075361</v>
      </c>
      <c r="AA17" s="0" t="n">
        <v>0.00208711</v>
      </c>
      <c r="AB17" s="0" t="n">
        <v>0.01025535</v>
      </c>
      <c r="AC17" s="0" t="n">
        <v>0.00875838</v>
      </c>
      <c r="AD17" s="0" t="n">
        <v>0.00150687</v>
      </c>
      <c r="AE17" s="0" t="n">
        <v>0.00319101</v>
      </c>
      <c r="AF17" s="0" t="n">
        <v>0.00674621</v>
      </c>
      <c r="AG17" s="0" t="n">
        <v>0.00307301</v>
      </c>
      <c r="AH17" s="0" t="n">
        <v>0.00042617</v>
      </c>
      <c r="AI17" s="0" t="n">
        <v>0.00032762</v>
      </c>
      <c r="AJ17" s="0" t="n">
        <v>0.00220798</v>
      </c>
      <c r="AK17" s="0" t="n">
        <v>0.00116673</v>
      </c>
      <c r="AL17" s="0" t="n">
        <v>0.00099641</v>
      </c>
      <c r="AM17" s="0" t="n">
        <v>0.00487449</v>
      </c>
      <c r="AN17" s="0" t="n">
        <v>0.0003401</v>
      </c>
      <c r="AO17" s="0" t="n">
        <v>0.0007993</v>
      </c>
      <c r="AP17" s="1" t="n">
        <v>3.19E-005</v>
      </c>
      <c r="AQ17" s="1" t="n">
        <v>3.98E-005</v>
      </c>
      <c r="AR17" s="1" t="n">
        <v>7.37E-005</v>
      </c>
      <c r="AS17" s="1" t="n">
        <v>8.68E-005</v>
      </c>
      <c r="AT17" s="0" t="n">
        <v>0.00010592</v>
      </c>
      <c r="AU17" s="0" t="n">
        <v>0.00010686</v>
      </c>
      <c r="AV17" s="0" t="n">
        <v>0.00012367</v>
      </c>
      <c r="AW17" s="0" t="n">
        <v>0.00021168</v>
      </c>
      <c r="AX17" s="0" t="n">
        <v>0.00046639</v>
      </c>
    </row>
    <row r="18" customFormat="false" ht="14.4" hidden="false" customHeight="false" outlineLevel="0" collapsed="false">
      <c r="A18" s="0" t="s">
        <v>67</v>
      </c>
      <c r="B18" s="0" t="s">
        <v>51</v>
      </c>
      <c r="D18" s="0" t="n">
        <v>0.00108826</v>
      </c>
      <c r="E18" s="0" t="n">
        <v>0.00445314</v>
      </c>
      <c r="F18" s="0" t="n">
        <v>0.00178818</v>
      </c>
      <c r="G18" s="0" t="n">
        <v>0.00299833</v>
      </c>
      <c r="H18" s="0" t="n">
        <v>0.00746934</v>
      </c>
      <c r="I18" s="0" t="n">
        <v>0.00799366</v>
      </c>
      <c r="J18" s="0" t="n">
        <v>0.00128841</v>
      </c>
      <c r="K18" s="0" t="n">
        <v>0.00016752</v>
      </c>
      <c r="L18" s="0" t="n">
        <v>0.09203256</v>
      </c>
      <c r="M18" s="0" t="n">
        <v>0.00516214</v>
      </c>
      <c r="N18" s="0" t="n">
        <v>0.0055052</v>
      </c>
      <c r="O18" s="0" t="n">
        <v>0.00068064</v>
      </c>
      <c r="P18" s="0" t="n">
        <v>0.000338</v>
      </c>
      <c r="Q18" s="0" t="n">
        <v>0.00037772</v>
      </c>
      <c r="R18" s="0" t="n">
        <v>0.01112562</v>
      </c>
      <c r="S18" s="0" t="n">
        <v>0.01617944</v>
      </c>
      <c r="T18" s="0" t="n">
        <v>0.01490141</v>
      </c>
      <c r="U18" s="0" t="n">
        <v>0.00838283</v>
      </c>
      <c r="V18" s="0" t="n">
        <v>0.01567196</v>
      </c>
      <c r="W18" s="0" t="n">
        <v>0.00653986</v>
      </c>
      <c r="X18" s="0" t="n">
        <v>0.00710281</v>
      </c>
      <c r="Y18" s="0" t="n">
        <v>0.00164444</v>
      </c>
      <c r="Z18" s="0" t="n">
        <v>0.00084984</v>
      </c>
      <c r="AA18" s="0" t="n">
        <v>0.00359787</v>
      </c>
      <c r="AB18" s="0" t="n">
        <v>0.01259668</v>
      </c>
      <c r="AC18" s="0" t="n">
        <v>0.00796416</v>
      </c>
      <c r="AD18" s="0" t="n">
        <v>0.00199824</v>
      </c>
      <c r="AE18" s="0" t="n">
        <v>0.00282997</v>
      </c>
      <c r="AF18" s="0" t="n">
        <v>0.00758459</v>
      </c>
      <c r="AG18" s="0" t="n">
        <v>0.00431244</v>
      </c>
      <c r="AH18" s="0" t="n">
        <v>0.00043292</v>
      </c>
      <c r="AI18" s="0" t="n">
        <v>0.00043404</v>
      </c>
      <c r="AJ18" s="0" t="n">
        <v>0.00250049</v>
      </c>
      <c r="AK18" s="0" t="n">
        <v>0.00157131</v>
      </c>
      <c r="AL18" s="0" t="n">
        <v>0.00107689</v>
      </c>
      <c r="AM18" s="0" t="n">
        <v>0.0055052</v>
      </c>
      <c r="AN18" s="0" t="n">
        <v>0.00063237</v>
      </c>
      <c r="AO18" s="0" t="n">
        <v>0.0013116</v>
      </c>
      <c r="AP18" s="1" t="n">
        <v>6.4E-005</v>
      </c>
      <c r="AQ18" s="1" t="n">
        <v>2.6E-005</v>
      </c>
      <c r="AR18" s="0" t="n">
        <v>0.00010847</v>
      </c>
      <c r="AS18" s="0" t="n">
        <v>0.00010557</v>
      </c>
      <c r="AT18" s="0" t="n">
        <v>0.00012153</v>
      </c>
      <c r="AU18" s="0" t="n">
        <v>0.00013973</v>
      </c>
      <c r="AV18" s="0" t="n">
        <v>0.00016681</v>
      </c>
      <c r="AW18" s="0" t="n">
        <v>0.00027165</v>
      </c>
      <c r="AX18" s="0" t="n">
        <v>0.0005346</v>
      </c>
    </row>
    <row r="19" customFormat="false" ht="14.4" hidden="false" customHeight="false" outlineLevel="0" collapsed="false">
      <c r="A19" s="0" t="s">
        <v>68</v>
      </c>
      <c r="B19" s="0" t="s">
        <v>51</v>
      </c>
      <c r="D19" s="0" t="n">
        <v>0.00194306</v>
      </c>
      <c r="E19" s="0" t="n">
        <v>0.0041043</v>
      </c>
      <c r="F19" s="0" t="n">
        <v>0.00189083</v>
      </c>
      <c r="G19" s="0" t="n">
        <v>0.00307115</v>
      </c>
      <c r="H19" s="0" t="n">
        <v>0.00692852</v>
      </c>
      <c r="I19" s="0" t="n">
        <v>0.00748135</v>
      </c>
      <c r="J19" s="0" t="n">
        <v>0.00164203</v>
      </c>
      <c r="K19" s="0" t="n">
        <v>0.00144044</v>
      </c>
      <c r="L19" s="0" t="n">
        <v>0.11963765</v>
      </c>
      <c r="M19" s="0" t="n">
        <v>0.00522032</v>
      </c>
      <c r="N19" s="0" t="n">
        <v>0.00665673</v>
      </c>
      <c r="O19" s="0" t="n">
        <v>0.00069482</v>
      </c>
      <c r="P19" s="0" t="n">
        <v>0.00049506</v>
      </c>
      <c r="Q19" s="0" t="n">
        <v>0.00060682</v>
      </c>
      <c r="R19" s="0" t="n">
        <v>0.01059788</v>
      </c>
      <c r="S19" s="0" t="n">
        <v>0.02319264</v>
      </c>
      <c r="T19" s="0" t="n">
        <v>0.01532319</v>
      </c>
      <c r="U19" s="0" t="n">
        <v>0.00777045</v>
      </c>
      <c r="V19" s="0" t="n">
        <v>0.01602213</v>
      </c>
      <c r="W19" s="0" t="n">
        <v>0.00615225</v>
      </c>
      <c r="X19" s="0" t="n">
        <v>0.0076278</v>
      </c>
      <c r="Y19" s="0" t="n">
        <v>0.00158847</v>
      </c>
      <c r="Z19" s="0" t="n">
        <v>0.00056702</v>
      </c>
      <c r="AA19" s="0" t="n">
        <v>0.00272914</v>
      </c>
      <c r="AB19" s="0" t="n">
        <v>0.0125473</v>
      </c>
      <c r="AC19" s="0" t="n">
        <v>0.00989649</v>
      </c>
      <c r="AD19" s="0" t="n">
        <v>0.0011765</v>
      </c>
      <c r="AE19" s="0" t="n">
        <v>0.00258044</v>
      </c>
      <c r="AF19" s="0" t="n">
        <v>0.01091203</v>
      </c>
      <c r="AG19" s="0" t="n">
        <v>0.00369294</v>
      </c>
      <c r="AH19" s="0" t="n">
        <v>0.00039018</v>
      </c>
      <c r="AI19" s="0" t="n">
        <v>0.00051173</v>
      </c>
      <c r="AJ19" s="0" t="n">
        <v>0.0025164</v>
      </c>
      <c r="AK19" s="0" t="n">
        <v>0.00159441</v>
      </c>
      <c r="AL19" s="0" t="n">
        <v>0.0008091</v>
      </c>
      <c r="AM19" s="0" t="n">
        <v>0.00665673</v>
      </c>
      <c r="AN19" s="0" t="n">
        <v>0.00025292</v>
      </c>
      <c r="AO19" s="0" t="n">
        <v>0.00074311</v>
      </c>
      <c r="AP19" s="1" t="n">
        <v>7.09E-005</v>
      </c>
      <c r="AQ19" s="0" t="n">
        <v>0.0001029</v>
      </c>
      <c r="AR19" s="1" t="n">
        <v>4.94E-005</v>
      </c>
      <c r="AS19" s="1" t="n">
        <v>4.31E-005</v>
      </c>
      <c r="AT19" s="1" t="n">
        <v>4.97E-005</v>
      </c>
      <c r="AU19" s="1" t="n">
        <v>3.11E-005</v>
      </c>
      <c r="AV19" s="1" t="n">
        <v>3.75E-005</v>
      </c>
      <c r="AW19" s="1" t="n">
        <v>1.95E-005</v>
      </c>
      <c r="AX19" s="0" t="n">
        <v>0.00036261</v>
      </c>
    </row>
    <row r="20" customFormat="false" ht="14.4" hidden="false" customHeight="false" outlineLevel="0" collapsed="false">
      <c r="A20" s="0" t="s">
        <v>69</v>
      </c>
      <c r="B20" s="0" t="s">
        <v>51</v>
      </c>
      <c r="D20" s="0" t="n">
        <v>0.00128098</v>
      </c>
      <c r="E20" s="0" t="n">
        <v>0.00423753</v>
      </c>
      <c r="F20" s="0" t="n">
        <v>0.00174458</v>
      </c>
      <c r="G20" s="0" t="n">
        <v>0.00507165</v>
      </c>
      <c r="H20" s="0" t="n">
        <v>0.01065234</v>
      </c>
      <c r="I20" s="0" t="n">
        <v>0.01313376</v>
      </c>
      <c r="J20" s="0" t="n">
        <v>0.00210237</v>
      </c>
      <c r="K20" s="0" t="n">
        <v>0.0016736</v>
      </c>
      <c r="L20" s="0" t="n">
        <v>0.08465128</v>
      </c>
      <c r="M20" s="0" t="n">
        <v>0.00334173</v>
      </c>
      <c r="N20" s="0" t="n">
        <v>0.00472671</v>
      </c>
      <c r="O20" s="0" t="n">
        <v>0.00082151</v>
      </c>
      <c r="P20" s="0" t="n">
        <v>0.00038585</v>
      </c>
      <c r="Q20" s="0" t="n">
        <v>0.00045686</v>
      </c>
      <c r="R20" s="0" t="n">
        <v>0.0096821</v>
      </c>
      <c r="S20" s="0" t="n">
        <v>0.00808337</v>
      </c>
      <c r="T20" s="0" t="n">
        <v>0.01354176</v>
      </c>
      <c r="U20" s="0" t="n">
        <v>0.00834005</v>
      </c>
      <c r="V20" s="0" t="n">
        <v>0.01440303</v>
      </c>
      <c r="W20" s="0" t="n">
        <v>0.00580246</v>
      </c>
      <c r="X20" s="0" t="n">
        <v>0.00659905</v>
      </c>
      <c r="Y20" s="0" t="n">
        <v>0.00120174</v>
      </c>
      <c r="Z20" s="0" t="n">
        <v>0.00069141</v>
      </c>
      <c r="AA20" s="0" t="n">
        <v>0.00319828</v>
      </c>
      <c r="AB20" s="0" t="n">
        <v>0.01118525</v>
      </c>
      <c r="AC20" s="0" t="n">
        <v>0.00666363</v>
      </c>
      <c r="AD20" s="0" t="n">
        <v>0.00122847</v>
      </c>
      <c r="AE20" s="0" t="n">
        <v>0.00267897</v>
      </c>
      <c r="AF20" s="0" t="n">
        <v>0.00716605</v>
      </c>
      <c r="AG20" s="0" t="n">
        <v>0.00303291</v>
      </c>
      <c r="AH20" s="0" t="n">
        <v>0.00030847</v>
      </c>
      <c r="AI20" s="0" t="n">
        <v>0.00043163</v>
      </c>
      <c r="AJ20" s="0" t="n">
        <v>0.00214914</v>
      </c>
      <c r="AK20" s="0" t="n">
        <v>0.00144239</v>
      </c>
      <c r="AL20" s="0" t="n">
        <v>0.00077926</v>
      </c>
      <c r="AM20" s="0" t="n">
        <v>0.00472671</v>
      </c>
      <c r="AN20" s="0" t="n">
        <v>0.00029006</v>
      </c>
      <c r="AO20" s="0" t="n">
        <v>0.00075095</v>
      </c>
      <c r="AP20" s="1" t="n">
        <v>7.13E-005</v>
      </c>
      <c r="AQ20" s="1" t="n">
        <v>9.76E-005</v>
      </c>
      <c r="AR20" s="1" t="n">
        <v>4.98E-005</v>
      </c>
      <c r="AS20" s="1" t="n">
        <v>3.95E-005</v>
      </c>
      <c r="AT20" s="1" t="n">
        <v>4.73E-005</v>
      </c>
      <c r="AU20" s="1" t="n">
        <v>3.16E-005</v>
      </c>
      <c r="AV20" s="1" t="n">
        <v>3.56E-005</v>
      </c>
      <c r="AW20" s="1" t="n">
        <v>2.41E-005</v>
      </c>
      <c r="AX20" s="0" t="n">
        <v>0.00035203</v>
      </c>
    </row>
    <row r="21" customFormat="false" ht="14.4" hidden="false" customHeight="false" outlineLevel="0" collapsed="false">
      <c r="A21" s="0" t="s">
        <v>70</v>
      </c>
      <c r="B21" s="0" t="s">
        <v>51</v>
      </c>
      <c r="D21" s="0" t="n">
        <v>0.00197508</v>
      </c>
      <c r="E21" s="0" t="n">
        <v>0.00369283</v>
      </c>
      <c r="F21" s="0" t="n">
        <v>0.00131351</v>
      </c>
      <c r="G21" s="0" t="n">
        <v>0.00260734</v>
      </c>
      <c r="H21" s="0" t="n">
        <v>0.00598835</v>
      </c>
      <c r="I21" s="0" t="n">
        <v>0.0063299</v>
      </c>
      <c r="J21" s="0" t="n">
        <v>0.00131992</v>
      </c>
      <c r="K21" s="0" t="n">
        <v>0.00083447</v>
      </c>
      <c r="L21" s="0" t="n">
        <v>0.0987855</v>
      </c>
      <c r="M21" s="0" t="n">
        <v>0.00425836</v>
      </c>
      <c r="N21" s="0" t="n">
        <v>0.00493315</v>
      </c>
      <c r="O21" s="0" t="n">
        <v>0.00064367</v>
      </c>
      <c r="P21" s="0" t="n">
        <v>0.00040849</v>
      </c>
      <c r="Q21" s="0" t="n">
        <v>0.00061442</v>
      </c>
      <c r="R21" s="0" t="n">
        <v>0.01190329</v>
      </c>
      <c r="S21" s="0" t="n">
        <v>0.01511635</v>
      </c>
      <c r="T21" s="0" t="n">
        <v>0.01383322</v>
      </c>
      <c r="U21" s="0" t="n">
        <v>0.00795052</v>
      </c>
      <c r="V21" s="0" t="n">
        <v>0.01480841</v>
      </c>
      <c r="W21" s="0" t="n">
        <v>0.00589342</v>
      </c>
      <c r="X21" s="0" t="n">
        <v>0.00688225</v>
      </c>
      <c r="Y21" s="0" t="n">
        <v>0.00152871</v>
      </c>
      <c r="Z21" s="0" t="n">
        <v>0.00065893</v>
      </c>
      <c r="AA21" s="0" t="n">
        <v>0.00218172</v>
      </c>
      <c r="AB21" s="0" t="n">
        <v>0.01240339</v>
      </c>
      <c r="AC21" s="0" t="n">
        <v>0.01556138</v>
      </c>
      <c r="AD21" s="0" t="n">
        <v>0.00177131</v>
      </c>
      <c r="AE21" s="0" t="n">
        <v>0.00524455</v>
      </c>
      <c r="AF21" s="0" t="n">
        <v>0.01001601</v>
      </c>
      <c r="AG21" s="0" t="n">
        <v>0.00517756</v>
      </c>
      <c r="AH21" s="0" t="n">
        <v>0.00043787</v>
      </c>
      <c r="AI21" s="0" t="n">
        <v>0.00038705</v>
      </c>
      <c r="AJ21" s="0" t="n">
        <v>0.00326412</v>
      </c>
      <c r="AK21" s="0" t="n">
        <v>0.00149851</v>
      </c>
      <c r="AL21" s="0" t="n">
        <v>0.00082622</v>
      </c>
      <c r="AM21" s="0" t="n">
        <v>0.00493315</v>
      </c>
      <c r="AN21" s="0" t="n">
        <v>0.0002761</v>
      </c>
      <c r="AO21" s="0" t="n">
        <v>0.00077633</v>
      </c>
      <c r="AP21" s="1" t="n">
        <v>2.92E-005</v>
      </c>
      <c r="AQ21" s="1" t="n">
        <v>6.56E-005</v>
      </c>
      <c r="AR21" s="1" t="n">
        <v>3.77E-005</v>
      </c>
      <c r="AS21" s="1" t="n">
        <v>1.87E-005</v>
      </c>
      <c r="AT21" s="1" t="n">
        <v>1.95E-005</v>
      </c>
      <c r="AU21" s="1" t="n">
        <v>1.9E-005</v>
      </c>
      <c r="AV21" s="1" t="n">
        <v>2.69E-005</v>
      </c>
      <c r="AW21" s="1" t="n">
        <v>9.04E-005</v>
      </c>
      <c r="AX21" s="0" t="n">
        <v>0.00052233</v>
      </c>
    </row>
    <row r="22" customFormat="false" ht="14.4" hidden="false" customHeight="false" outlineLevel="0" collapsed="false">
      <c r="A22" s="0" t="s">
        <v>71</v>
      </c>
      <c r="B22" s="0" t="s">
        <v>51</v>
      </c>
      <c r="D22" s="0" t="n">
        <v>0.00211648</v>
      </c>
      <c r="E22" s="0" t="n">
        <v>0.00415996</v>
      </c>
      <c r="F22" s="0" t="n">
        <v>0.00214689</v>
      </c>
      <c r="G22" s="0" t="n">
        <v>0.00316071</v>
      </c>
      <c r="H22" s="0" t="n">
        <v>0.00627992</v>
      </c>
      <c r="I22" s="0" t="n">
        <v>0.00758338</v>
      </c>
      <c r="J22" s="0" t="n">
        <v>0.00306709</v>
      </c>
      <c r="K22" s="0" t="n">
        <v>0.00216847</v>
      </c>
      <c r="L22" s="0" t="n">
        <v>0.07950155</v>
      </c>
      <c r="M22" s="0" t="n">
        <v>0.00249493</v>
      </c>
      <c r="N22" s="0" t="n">
        <v>0.00374696</v>
      </c>
      <c r="O22" s="0" t="n">
        <v>0.0007439</v>
      </c>
      <c r="P22" s="0" t="n">
        <v>0.00044101</v>
      </c>
      <c r="Q22" s="0" t="n">
        <v>0.00057651</v>
      </c>
      <c r="R22" s="0" t="n">
        <v>0.0110845</v>
      </c>
      <c r="S22" s="0" t="n">
        <v>0.00505572</v>
      </c>
      <c r="T22" s="0" t="n">
        <v>0.01084136</v>
      </c>
      <c r="U22" s="0" t="n">
        <v>0.00867421</v>
      </c>
      <c r="V22" s="0" t="n">
        <v>0.01185547</v>
      </c>
      <c r="W22" s="0" t="n">
        <v>0.00503073</v>
      </c>
      <c r="X22" s="0" t="n">
        <v>0.00657229</v>
      </c>
      <c r="Y22" s="0" t="n">
        <v>0.00136985</v>
      </c>
      <c r="Z22" s="0" t="n">
        <v>0.00077692</v>
      </c>
      <c r="AA22" s="0" t="n">
        <v>0.00330405</v>
      </c>
      <c r="AB22" s="0" t="n">
        <v>0.01808445</v>
      </c>
      <c r="AC22" s="0" t="n">
        <v>0.01454883</v>
      </c>
      <c r="AD22" s="0" t="n">
        <v>0.00159824</v>
      </c>
      <c r="AE22" s="0" t="n">
        <v>0.00426866</v>
      </c>
      <c r="AF22" s="0" t="n">
        <v>0.00970153</v>
      </c>
      <c r="AG22" s="0" t="n">
        <v>0.00402237</v>
      </c>
      <c r="AH22" s="0" t="n">
        <v>0.00047211</v>
      </c>
      <c r="AI22" s="0" t="n">
        <v>0.00044663</v>
      </c>
      <c r="AJ22" s="0" t="n">
        <v>0.00293412</v>
      </c>
      <c r="AK22" s="0" t="n">
        <v>0.0016406</v>
      </c>
      <c r="AL22" s="0" t="n">
        <v>0.00061065</v>
      </c>
      <c r="AM22" s="0" t="n">
        <v>0.00374696</v>
      </c>
      <c r="AN22" s="1" t="n">
        <v>5.46E-005</v>
      </c>
      <c r="AO22" s="0" t="n">
        <v>0.00039561</v>
      </c>
      <c r="AP22" s="0" t="n">
        <v>0.00012469</v>
      </c>
      <c r="AQ22" s="0" t="n">
        <v>0.00014273</v>
      </c>
      <c r="AR22" s="1" t="n">
        <v>8.97E-005</v>
      </c>
      <c r="AS22" s="1" t="n">
        <v>9.48E-005</v>
      </c>
      <c r="AT22" s="1" t="n">
        <v>9.4E-005</v>
      </c>
      <c r="AU22" s="1" t="n">
        <v>8.18E-005</v>
      </c>
      <c r="AV22" s="1" t="n">
        <v>7.72E-005</v>
      </c>
      <c r="AW22" s="0" t="n">
        <v>0.00012995</v>
      </c>
      <c r="AX22" s="0" t="n">
        <v>0.00043595</v>
      </c>
    </row>
    <row r="23" customFormat="false" ht="14.4" hidden="false" customHeight="false" outlineLevel="0" collapsed="false">
      <c r="A23" s="0" t="s">
        <v>72</v>
      </c>
      <c r="B23" s="0" t="s">
        <v>51</v>
      </c>
      <c r="D23" s="0" t="n">
        <v>0.00152557</v>
      </c>
      <c r="E23" s="0" t="n">
        <v>0.0051843</v>
      </c>
      <c r="F23" s="0" t="n">
        <v>0.00191702</v>
      </c>
      <c r="G23" s="0" t="n">
        <v>0.00299399</v>
      </c>
      <c r="H23" s="0" t="n">
        <v>0.0067606</v>
      </c>
      <c r="I23" s="0" t="n">
        <v>0.00711395</v>
      </c>
      <c r="J23" s="0" t="n">
        <v>0.00233066</v>
      </c>
      <c r="K23" s="0" t="n">
        <v>0.00031336</v>
      </c>
      <c r="L23" s="0" t="n">
        <v>0.07711386</v>
      </c>
      <c r="M23" s="0" t="n">
        <v>0.00454518</v>
      </c>
      <c r="N23" s="0" t="n">
        <v>0.00568403</v>
      </c>
      <c r="O23" s="0" t="n">
        <v>0.00064676</v>
      </c>
      <c r="P23" s="0" t="n">
        <v>0.00051521</v>
      </c>
      <c r="Q23" s="0" t="n">
        <v>0.00038108</v>
      </c>
      <c r="R23" s="0" t="n">
        <v>0.01147802</v>
      </c>
      <c r="S23" s="0" t="n">
        <v>0.01400454</v>
      </c>
      <c r="T23" s="0" t="n">
        <v>0.0146523</v>
      </c>
      <c r="U23" s="0" t="n">
        <v>0.00798908</v>
      </c>
      <c r="V23" s="0" t="n">
        <v>0.01537084</v>
      </c>
      <c r="W23" s="0" t="n">
        <v>0.00638289</v>
      </c>
      <c r="X23" s="0" t="n">
        <v>0.00755786</v>
      </c>
      <c r="Y23" s="0" t="n">
        <v>0.00189786</v>
      </c>
      <c r="Z23" s="0" t="n">
        <v>0.00078837</v>
      </c>
      <c r="AA23" s="0" t="n">
        <v>0.00254914</v>
      </c>
      <c r="AB23" s="0" t="n">
        <v>0.01329139</v>
      </c>
      <c r="AC23" s="0" t="n">
        <v>0.01209061</v>
      </c>
      <c r="AD23" s="0" t="n">
        <v>0.00134642</v>
      </c>
      <c r="AE23" s="0" t="n">
        <v>0.0035907</v>
      </c>
      <c r="AF23" s="0" t="n">
        <v>0.00988955</v>
      </c>
      <c r="AG23" s="0" t="n">
        <v>0.00447082</v>
      </c>
      <c r="AH23" s="0" t="n">
        <v>0.00055716</v>
      </c>
      <c r="AI23" s="0" t="n">
        <v>0.00035602</v>
      </c>
      <c r="AJ23" s="0" t="n">
        <v>0.0031445</v>
      </c>
      <c r="AK23" s="0" t="n">
        <v>0.00165815</v>
      </c>
      <c r="AL23" s="0" t="n">
        <v>0.00098644</v>
      </c>
      <c r="AM23" s="0" t="n">
        <v>0.00568403</v>
      </c>
      <c r="AN23" s="0" t="n">
        <v>0.00067129</v>
      </c>
      <c r="AO23" s="0" t="n">
        <v>0.00136312</v>
      </c>
      <c r="AP23" s="1" t="n">
        <v>5.6E-005</v>
      </c>
      <c r="AQ23" s="1" t="n">
        <v>4.56E-005</v>
      </c>
      <c r="AR23" s="1" t="n">
        <v>8.96E-005</v>
      </c>
      <c r="AS23" s="0" t="n">
        <v>0.00011119</v>
      </c>
      <c r="AT23" s="0" t="n">
        <v>0.0001328</v>
      </c>
      <c r="AU23" s="0" t="n">
        <v>0.00012658</v>
      </c>
      <c r="AV23" s="0" t="n">
        <v>0.00013819</v>
      </c>
      <c r="AW23" s="0" t="n">
        <v>0.00025753</v>
      </c>
      <c r="AX23" s="0" t="n">
        <v>0.00052852</v>
      </c>
    </row>
    <row r="24" customFormat="false" ht="14.4" hidden="false" customHeight="false" outlineLevel="0" collapsed="false">
      <c r="A24" s="0" t="s">
        <v>73</v>
      </c>
      <c r="B24" s="0" t="s">
        <v>51</v>
      </c>
      <c r="D24" s="0" t="n">
        <v>0.00248155</v>
      </c>
      <c r="E24" s="0" t="n">
        <v>0.00301076</v>
      </c>
      <c r="F24" s="0" t="n">
        <v>0.00124081</v>
      </c>
      <c r="G24" s="0" t="n">
        <v>0.00249473</v>
      </c>
      <c r="H24" s="0" t="n">
        <v>0.00592666</v>
      </c>
      <c r="I24" s="0" t="n">
        <v>0.00650105</v>
      </c>
      <c r="J24" s="0" t="n">
        <v>0.00178778</v>
      </c>
      <c r="K24" s="0" t="n">
        <v>0.00076424</v>
      </c>
      <c r="L24" s="0" t="n">
        <v>0.07979828</v>
      </c>
      <c r="M24" s="0" t="n">
        <v>0.00332576</v>
      </c>
      <c r="N24" s="0" t="n">
        <v>0.00408929</v>
      </c>
      <c r="O24" s="0" t="n">
        <v>0.00053023</v>
      </c>
      <c r="P24" s="0" t="n">
        <v>0.00039676</v>
      </c>
      <c r="Q24" s="0" t="n">
        <v>0.00040681</v>
      </c>
      <c r="R24" s="0" t="n">
        <v>0.01012927</v>
      </c>
      <c r="S24" s="0" t="n">
        <v>0.00999458</v>
      </c>
      <c r="T24" s="0" t="n">
        <v>0.01126003</v>
      </c>
      <c r="U24" s="0" t="n">
        <v>0.00836903</v>
      </c>
      <c r="V24" s="0" t="n">
        <v>0.01208963</v>
      </c>
      <c r="W24" s="0" t="n">
        <v>0.0052488</v>
      </c>
      <c r="X24" s="0" t="n">
        <v>0.00600393</v>
      </c>
      <c r="Y24" s="0" t="n">
        <v>0.00150965</v>
      </c>
      <c r="Z24" s="0" t="n">
        <v>0.00065991</v>
      </c>
      <c r="AA24" s="0" t="n">
        <v>0.0022957</v>
      </c>
      <c r="AB24" s="0" t="n">
        <v>0.01341155</v>
      </c>
      <c r="AC24" s="0" t="n">
        <v>0.0180589</v>
      </c>
      <c r="AD24" s="0" t="n">
        <v>0.0018012</v>
      </c>
      <c r="AE24" s="0" t="n">
        <v>0.00518808</v>
      </c>
      <c r="AF24" s="0" t="n">
        <v>0.01093014</v>
      </c>
      <c r="AG24" s="0" t="n">
        <v>0.00498322</v>
      </c>
      <c r="AH24" s="0" t="n">
        <v>0.00063086</v>
      </c>
      <c r="AI24" s="0" t="n">
        <v>0.00028497</v>
      </c>
      <c r="AJ24" s="0" t="n">
        <v>0.0035095</v>
      </c>
      <c r="AK24" s="0" t="n">
        <v>0.00137214</v>
      </c>
      <c r="AL24" s="0" t="n">
        <v>0.0007783</v>
      </c>
      <c r="AM24" s="0" t="n">
        <v>0.00408929</v>
      </c>
      <c r="AN24" s="0" t="n">
        <v>0.00029052</v>
      </c>
      <c r="AO24" s="0" t="n">
        <v>0.00066671</v>
      </c>
      <c r="AP24" s="1" t="n">
        <v>9.77E-005</v>
      </c>
      <c r="AQ24" s="0" t="n">
        <v>0.00013243</v>
      </c>
      <c r="AR24" s="1" t="n">
        <v>5.43E-005</v>
      </c>
      <c r="AS24" s="1" t="n">
        <v>6.21E-005</v>
      </c>
      <c r="AT24" s="1" t="n">
        <v>5.96E-005</v>
      </c>
      <c r="AU24" s="1" t="n">
        <v>6.23E-005</v>
      </c>
      <c r="AV24" s="1" t="n">
        <v>5.87E-005</v>
      </c>
      <c r="AW24" s="1" t="n">
        <v>4.88E-005</v>
      </c>
      <c r="AX24" s="0" t="n">
        <v>0.00070115</v>
      </c>
    </row>
    <row r="25" customFormat="false" ht="14.4" hidden="false" customHeight="false" outlineLevel="0" collapsed="false">
      <c r="A25" s="0" t="s">
        <v>74</v>
      </c>
      <c r="B25" s="0" t="s">
        <v>51</v>
      </c>
      <c r="D25" s="0" t="n">
        <v>0.00162614</v>
      </c>
      <c r="E25" s="0" t="n">
        <v>0.00430488</v>
      </c>
      <c r="F25" s="0" t="n">
        <v>0.00186273</v>
      </c>
      <c r="G25" s="0" t="n">
        <v>0.00284067</v>
      </c>
      <c r="H25" s="0" t="n">
        <v>0.00675294</v>
      </c>
      <c r="I25" s="0" t="n">
        <v>0.00700108</v>
      </c>
      <c r="J25" s="0" t="n">
        <v>0.00293528</v>
      </c>
      <c r="K25" s="0" t="n">
        <v>0.00097676</v>
      </c>
      <c r="L25" s="0" t="n">
        <v>0.09405112</v>
      </c>
      <c r="M25" s="0" t="n">
        <v>0.00443476</v>
      </c>
      <c r="N25" s="0" t="n">
        <v>0.00480317</v>
      </c>
      <c r="O25" s="0" t="n">
        <v>0.00072691</v>
      </c>
      <c r="P25" s="0" t="n">
        <v>0.00056839</v>
      </c>
      <c r="Q25" s="0" t="n">
        <v>0.00074436</v>
      </c>
      <c r="R25" s="0" t="n">
        <v>0.01165003</v>
      </c>
      <c r="S25" s="0" t="n">
        <v>0.01764086</v>
      </c>
      <c r="T25" s="0" t="n">
        <v>0.01445596</v>
      </c>
      <c r="U25" s="0" t="n">
        <v>0.00825854</v>
      </c>
      <c r="V25" s="0" t="n">
        <v>0.01507864</v>
      </c>
      <c r="W25" s="0" t="n">
        <v>0.0060957</v>
      </c>
      <c r="X25" s="0" t="n">
        <v>0.00816054</v>
      </c>
      <c r="Y25" s="0" t="n">
        <v>0.0019491</v>
      </c>
      <c r="Z25" s="0" t="n">
        <v>0.00094631</v>
      </c>
      <c r="AA25" s="0" t="n">
        <v>0.00263176</v>
      </c>
      <c r="AB25" s="0" t="n">
        <v>0.01286296</v>
      </c>
      <c r="AC25" s="0" t="n">
        <v>0.00796241</v>
      </c>
      <c r="AD25" s="0" t="n">
        <v>0.00168662</v>
      </c>
      <c r="AE25" s="0" t="n">
        <v>0.0025928</v>
      </c>
      <c r="AF25" s="0" t="n">
        <v>0.00793856</v>
      </c>
      <c r="AG25" s="0" t="n">
        <v>0.00416431</v>
      </c>
      <c r="AH25" s="0" t="n">
        <v>0.00052059</v>
      </c>
      <c r="AI25" s="0" t="n">
        <v>0.00044243</v>
      </c>
      <c r="AJ25" s="0" t="n">
        <v>0.00257377</v>
      </c>
      <c r="AK25" s="0" t="n">
        <v>0.00173659</v>
      </c>
      <c r="AL25" s="0" t="n">
        <v>0.00096583</v>
      </c>
      <c r="AM25" s="0" t="n">
        <v>0.00480317</v>
      </c>
      <c r="AN25" s="0" t="n">
        <v>0.00039869</v>
      </c>
      <c r="AO25" s="0" t="n">
        <v>0.00091776</v>
      </c>
      <c r="AP25" s="0" t="n">
        <v>0.00012615</v>
      </c>
      <c r="AQ25" s="0" t="n">
        <v>0.00016172</v>
      </c>
      <c r="AR25" s="1" t="n">
        <v>7.48E-005</v>
      </c>
      <c r="AS25" s="1" t="n">
        <v>6.71E-005</v>
      </c>
      <c r="AT25" s="1" t="n">
        <v>7.7E-005</v>
      </c>
      <c r="AU25" s="1" t="n">
        <v>5.76E-005</v>
      </c>
      <c r="AV25" s="1" t="n">
        <v>4.3E-005</v>
      </c>
      <c r="AW25" s="1" t="n">
        <v>2.6E-005</v>
      </c>
      <c r="AX25" s="0" t="n">
        <v>0.00060855</v>
      </c>
    </row>
    <row r="26" customFormat="false" ht="14.4" hidden="false" customHeight="false" outlineLevel="0" collapsed="false">
      <c r="A26" s="0" t="s">
        <v>75</v>
      </c>
      <c r="B26" s="0" t="s">
        <v>51</v>
      </c>
      <c r="D26" s="0" t="n">
        <v>0.00182744</v>
      </c>
      <c r="E26" s="0" t="n">
        <v>0.000934</v>
      </c>
      <c r="F26" s="0" t="n">
        <v>0.00170512</v>
      </c>
      <c r="G26" s="0" t="n">
        <v>0.00176213</v>
      </c>
      <c r="H26" s="0" t="n">
        <v>0.00244954</v>
      </c>
      <c r="I26" s="0" t="n">
        <v>0.00235885</v>
      </c>
      <c r="J26" s="0" t="n">
        <v>0.0016439</v>
      </c>
      <c r="K26" s="0" t="n">
        <v>0.00211002</v>
      </c>
      <c r="L26" s="0" t="n">
        <v>0.02136733</v>
      </c>
      <c r="M26" s="0" t="n">
        <v>0.0005995</v>
      </c>
      <c r="N26" s="0" t="n">
        <v>0.00139468</v>
      </c>
      <c r="O26" s="0" t="n">
        <v>0.000747</v>
      </c>
      <c r="P26" s="0" t="n">
        <v>0.00076878</v>
      </c>
      <c r="Q26" s="0" t="n">
        <v>0.00093356</v>
      </c>
      <c r="R26" s="0" t="n">
        <v>0.00353123</v>
      </c>
      <c r="S26" s="0" t="n">
        <v>0.00335906</v>
      </c>
      <c r="T26" s="0" t="n">
        <v>0.00392305</v>
      </c>
      <c r="U26" s="0" t="n">
        <v>0.00184747</v>
      </c>
      <c r="V26" s="0" t="n">
        <v>0.00403027</v>
      </c>
      <c r="W26" s="0" t="n">
        <v>0.0018936</v>
      </c>
      <c r="X26" s="0" t="n">
        <v>0.00275186</v>
      </c>
      <c r="Y26" s="0" t="n">
        <v>0.00108854</v>
      </c>
      <c r="Z26" s="0" t="n">
        <v>0.00103515</v>
      </c>
      <c r="AA26" s="0" t="n">
        <v>0.00184598</v>
      </c>
      <c r="AB26" s="0" t="n">
        <v>0.00306074</v>
      </c>
      <c r="AC26" s="0" t="n">
        <v>0.00625633</v>
      </c>
      <c r="AD26" s="0" t="n">
        <v>0.00250587</v>
      </c>
      <c r="AE26" s="0" t="n">
        <v>0.00316025</v>
      </c>
      <c r="AF26" s="0" t="n">
        <v>0.00548505</v>
      </c>
      <c r="AG26" s="0" t="n">
        <v>0.00736843</v>
      </c>
      <c r="AH26" s="0" t="n">
        <v>0.00263343</v>
      </c>
      <c r="AI26" s="0" t="n">
        <v>0.0019253</v>
      </c>
      <c r="AJ26" s="0" t="n">
        <v>0.00308585</v>
      </c>
      <c r="AK26" s="0" t="n">
        <v>0.00139439</v>
      </c>
      <c r="AL26" s="0" t="n">
        <v>0.00104683</v>
      </c>
      <c r="AM26" s="0" t="n">
        <v>0.00139468</v>
      </c>
      <c r="AN26" s="0" t="n">
        <v>0.00121375</v>
      </c>
      <c r="AO26" s="0" t="n">
        <v>0.00098051</v>
      </c>
      <c r="AP26" s="0" t="n">
        <v>0.00052195</v>
      </c>
      <c r="AQ26" s="0" t="n">
        <v>0.000367</v>
      </c>
      <c r="AR26" s="0" t="n">
        <v>0.00036248</v>
      </c>
      <c r="AS26" s="0" t="n">
        <v>0.00038871</v>
      </c>
      <c r="AT26" s="0" t="n">
        <v>0.00042287</v>
      </c>
      <c r="AU26" s="0" t="n">
        <v>0.00042941</v>
      </c>
      <c r="AV26" s="0" t="n">
        <v>0.00051222</v>
      </c>
      <c r="AW26" s="0" t="n">
        <v>0.00077525</v>
      </c>
      <c r="AX26" s="0" t="n">
        <v>0.00234181</v>
      </c>
    </row>
    <row r="27" customFormat="false" ht="14.4" hidden="false" customHeight="false" outlineLevel="0" collapsed="false">
      <c r="A27" s="0" t="s">
        <v>76</v>
      </c>
      <c r="B27" s="0" t="s">
        <v>51</v>
      </c>
      <c r="D27" s="0" t="n">
        <v>0.00250637</v>
      </c>
      <c r="E27" s="0" t="n">
        <v>0.00389088</v>
      </c>
      <c r="F27" s="0" t="n">
        <v>0.0011265</v>
      </c>
      <c r="G27" s="0" t="n">
        <v>0.0027584</v>
      </c>
      <c r="H27" s="0" t="n">
        <v>0.0060782</v>
      </c>
      <c r="I27" s="0" t="n">
        <v>0.00649985</v>
      </c>
      <c r="J27" s="0" t="n">
        <v>0.00176569</v>
      </c>
      <c r="K27" s="0" t="n">
        <v>0.0018083</v>
      </c>
      <c r="L27" s="0" t="n">
        <v>0.07025651</v>
      </c>
      <c r="M27" s="0" t="n">
        <v>0.00215387</v>
      </c>
      <c r="N27" s="0" t="n">
        <v>0.00360679</v>
      </c>
      <c r="O27" s="0" t="n">
        <v>0.00054404</v>
      </c>
      <c r="P27" s="0" t="n">
        <v>0.0005838</v>
      </c>
      <c r="Q27" s="0" t="n">
        <v>0.00073286</v>
      </c>
      <c r="R27" s="0" t="n">
        <v>0.01126807</v>
      </c>
      <c r="S27" s="0" t="n">
        <v>0.00713733</v>
      </c>
      <c r="T27" s="0" t="n">
        <v>0.01184607</v>
      </c>
      <c r="U27" s="0" t="n">
        <v>0.00569951</v>
      </c>
      <c r="V27" s="0" t="n">
        <v>0.01236037</v>
      </c>
      <c r="W27" s="0" t="n">
        <v>0.00454247</v>
      </c>
      <c r="X27" s="0" t="n">
        <v>0.00664083</v>
      </c>
      <c r="Y27" s="0" t="n">
        <v>0.0010918</v>
      </c>
      <c r="Z27" s="0" t="n">
        <v>0.00053427</v>
      </c>
      <c r="AA27" s="0" t="n">
        <v>0.00225047</v>
      </c>
      <c r="AB27" s="0" t="n">
        <v>0.01258902</v>
      </c>
      <c r="AC27" s="0" t="n">
        <v>0.01989696</v>
      </c>
      <c r="AD27" s="0" t="n">
        <v>0.00135865</v>
      </c>
      <c r="AE27" s="0" t="n">
        <v>0.00774603</v>
      </c>
      <c r="AF27" s="0" t="n">
        <v>0.01213074</v>
      </c>
      <c r="AG27" s="0" t="n">
        <v>0.00543719</v>
      </c>
      <c r="AH27" s="0" t="n">
        <v>0.00038284</v>
      </c>
      <c r="AI27" s="0" t="n">
        <v>0.00045643</v>
      </c>
      <c r="AJ27" s="0" t="n">
        <v>0.00321781</v>
      </c>
      <c r="AK27" s="0" t="n">
        <v>0.00127182</v>
      </c>
      <c r="AL27" s="0" t="n">
        <v>0.00051028</v>
      </c>
      <c r="AM27" s="0" t="n">
        <v>0.00360679</v>
      </c>
      <c r="AN27" s="0" t="n">
        <v>0.00015136</v>
      </c>
      <c r="AO27" s="0" t="n">
        <v>0.00050565</v>
      </c>
      <c r="AP27" s="0" t="n">
        <v>0.00013725</v>
      </c>
      <c r="AQ27" s="0" t="n">
        <v>0.00016613</v>
      </c>
      <c r="AR27" s="0" t="n">
        <v>0.00012127</v>
      </c>
      <c r="AS27" s="0" t="n">
        <v>0.0001275</v>
      </c>
      <c r="AT27" s="0" t="n">
        <v>0.00011107</v>
      </c>
      <c r="AU27" s="0" t="n">
        <v>0.00014373</v>
      </c>
      <c r="AV27" s="0" t="n">
        <v>0.000135</v>
      </c>
      <c r="AW27" s="0" t="n">
        <v>0.00020287</v>
      </c>
      <c r="AX27" s="0" t="n">
        <v>0.00044999</v>
      </c>
    </row>
    <row r="28" customFormat="false" ht="14.4" hidden="false" customHeight="false" outlineLevel="0" collapsed="false">
      <c r="A28" s="0" t="s">
        <v>77</v>
      </c>
      <c r="B28" s="0" t="s">
        <v>51</v>
      </c>
      <c r="D28" s="0" t="n">
        <v>0.00203245</v>
      </c>
      <c r="E28" s="0" t="n">
        <v>0.00444713</v>
      </c>
      <c r="F28" s="0" t="n">
        <v>0.00237643</v>
      </c>
      <c r="G28" s="0" t="n">
        <v>0.00319568</v>
      </c>
      <c r="H28" s="0" t="n">
        <v>0.00711553</v>
      </c>
      <c r="I28" s="0" t="n">
        <v>0.00734591</v>
      </c>
      <c r="J28" s="0" t="n">
        <v>0.00161548</v>
      </c>
      <c r="K28" s="0" t="n">
        <v>0.00063937</v>
      </c>
      <c r="L28" s="0" t="n">
        <v>0.06989301</v>
      </c>
      <c r="M28" s="0" t="n">
        <v>0.00570592</v>
      </c>
      <c r="N28" s="0" t="n">
        <v>0.00525052</v>
      </c>
      <c r="O28" s="0" t="n">
        <v>0.00066333</v>
      </c>
      <c r="P28" s="0" t="n">
        <v>0.00055055</v>
      </c>
      <c r="Q28" s="0" t="n">
        <v>0.00042151</v>
      </c>
      <c r="R28" s="0" t="n">
        <v>0.01085281</v>
      </c>
      <c r="S28" s="0" t="n">
        <v>0.0308064</v>
      </c>
      <c r="T28" s="0" t="n">
        <v>0.01733444</v>
      </c>
      <c r="U28" s="0" t="n">
        <v>0.00732232</v>
      </c>
      <c r="V28" s="0" t="n">
        <v>0.01795304</v>
      </c>
      <c r="W28" s="0" t="n">
        <v>0.00663208</v>
      </c>
      <c r="X28" s="0" t="n">
        <v>0.00831324</v>
      </c>
      <c r="Y28" s="0" t="n">
        <v>0.00173325</v>
      </c>
      <c r="Z28" s="0" t="n">
        <v>0.00081422</v>
      </c>
      <c r="AA28" s="0" t="n">
        <v>0.00295817</v>
      </c>
      <c r="AB28" s="0" t="n">
        <v>0.01613116</v>
      </c>
      <c r="AC28" s="0" t="n">
        <v>0.01192825</v>
      </c>
      <c r="AD28" s="0" t="n">
        <v>0.00136055</v>
      </c>
      <c r="AE28" s="0" t="n">
        <v>0.00318358</v>
      </c>
      <c r="AF28" s="0" t="n">
        <v>0.00964256</v>
      </c>
      <c r="AG28" s="0" t="n">
        <v>0.00450934</v>
      </c>
      <c r="AH28" s="0" t="n">
        <v>0.0004358</v>
      </c>
      <c r="AI28" s="0" t="n">
        <v>0.00044335</v>
      </c>
      <c r="AJ28" s="0" t="n">
        <v>0.00291231</v>
      </c>
      <c r="AK28" s="0" t="n">
        <v>0.00159345</v>
      </c>
      <c r="AL28" s="0" t="n">
        <v>0.00089864</v>
      </c>
      <c r="AM28" s="0" t="n">
        <v>0.00525052</v>
      </c>
      <c r="AN28" s="0" t="n">
        <v>0.00041354</v>
      </c>
      <c r="AO28" s="0" t="n">
        <v>0.00097</v>
      </c>
      <c r="AP28" s="1" t="n">
        <v>2.2E-005</v>
      </c>
      <c r="AQ28" s="1" t="n">
        <v>7.94E-005</v>
      </c>
      <c r="AR28" s="1" t="n">
        <v>4.86E-005</v>
      </c>
      <c r="AS28" s="1" t="n">
        <v>3.2E-005</v>
      </c>
      <c r="AT28" s="1" t="n">
        <v>5.5E-005</v>
      </c>
      <c r="AU28" s="1" t="n">
        <v>4.09E-005</v>
      </c>
      <c r="AV28" s="1" t="n">
        <v>6.71E-005</v>
      </c>
      <c r="AW28" s="0" t="n">
        <v>0.00015002</v>
      </c>
      <c r="AX28" s="0" t="n">
        <v>0.00046039</v>
      </c>
    </row>
    <row r="29" customFormat="false" ht="14.4" hidden="false" customHeight="false" outlineLevel="0" collapsed="false">
      <c r="A29" s="0" t="s">
        <v>78</v>
      </c>
      <c r="B29" s="0" t="s">
        <v>51</v>
      </c>
      <c r="D29" s="0" t="n">
        <v>0.0018232</v>
      </c>
      <c r="E29" s="0" t="n">
        <v>0.0008418</v>
      </c>
      <c r="F29" s="0" t="n">
        <v>0.00256148</v>
      </c>
      <c r="G29" s="0" t="n">
        <v>0.00257442</v>
      </c>
      <c r="H29" s="0" t="n">
        <v>0.00548671</v>
      </c>
      <c r="I29" s="0" t="n">
        <v>0.00585836</v>
      </c>
      <c r="J29" s="0" t="n">
        <v>0.00155771</v>
      </c>
      <c r="K29" s="0" t="n">
        <v>0.00214056</v>
      </c>
      <c r="L29" s="0" t="n">
        <v>0.10125434</v>
      </c>
      <c r="M29" s="0" t="n">
        <v>0.00412841</v>
      </c>
      <c r="N29" s="0" t="n">
        <v>0.00449236</v>
      </c>
      <c r="O29" s="0" t="n">
        <v>0.00142685</v>
      </c>
      <c r="P29" s="0" t="n">
        <v>0.00053687</v>
      </c>
      <c r="Q29" s="0" t="n">
        <v>0.0007261</v>
      </c>
      <c r="R29" s="0" t="n">
        <v>0.01038367</v>
      </c>
      <c r="S29" s="0" t="n">
        <v>0.02742194</v>
      </c>
      <c r="T29" s="0" t="n">
        <v>0.01536871</v>
      </c>
      <c r="U29" s="0" t="n">
        <v>0.00568586</v>
      </c>
      <c r="V29" s="0" t="n">
        <v>0.0136186</v>
      </c>
      <c r="W29" s="0" t="n">
        <v>0.00600617</v>
      </c>
      <c r="X29" s="0" t="n">
        <v>0.00665499</v>
      </c>
      <c r="Y29" s="0" t="n">
        <v>0.00167645</v>
      </c>
      <c r="Z29" s="0" t="n">
        <v>0.00075835</v>
      </c>
      <c r="AA29" s="0" t="n">
        <v>0.00229282</v>
      </c>
      <c r="AB29" s="0" t="n">
        <v>0.01461975</v>
      </c>
      <c r="AC29" s="0" t="n">
        <v>0.0087123</v>
      </c>
      <c r="AD29" s="0" t="n">
        <v>0.00181445</v>
      </c>
      <c r="AE29" s="0" t="n">
        <v>0.00295969</v>
      </c>
      <c r="AF29" s="0" t="n">
        <v>0.0074923</v>
      </c>
      <c r="AG29" s="0" t="n">
        <v>0.00356379</v>
      </c>
      <c r="AH29" s="0" t="n">
        <v>0.00049568</v>
      </c>
      <c r="AI29" s="0" t="n">
        <v>0.00032257</v>
      </c>
      <c r="AJ29" s="0" t="n">
        <v>0.00219778</v>
      </c>
      <c r="AK29" s="0" t="n">
        <v>0.00152184</v>
      </c>
      <c r="AL29" s="0" t="n">
        <v>0.00072929</v>
      </c>
      <c r="AM29" s="0" t="n">
        <v>0.00449236</v>
      </c>
      <c r="AN29" s="1" t="n">
        <v>4.73E-005</v>
      </c>
      <c r="AO29" s="1" t="n">
        <v>2.15E-005</v>
      </c>
      <c r="AP29" s="0" t="n">
        <v>0.00030159</v>
      </c>
      <c r="AQ29" s="0" t="n">
        <v>0.00033717</v>
      </c>
      <c r="AR29" s="0" t="n">
        <v>0.00030777</v>
      </c>
      <c r="AS29" s="0" t="n">
        <v>0.00031417</v>
      </c>
      <c r="AT29" s="0" t="n">
        <v>0.00031964</v>
      </c>
      <c r="AU29" s="0" t="n">
        <v>0.00033301</v>
      </c>
      <c r="AV29" s="0" t="n">
        <v>0.00030694</v>
      </c>
      <c r="AW29" s="0" t="n">
        <v>0.00042044</v>
      </c>
      <c r="AX29" s="0" t="n">
        <v>0.00057068</v>
      </c>
    </row>
    <row r="30" customFormat="false" ht="14.4" hidden="false" customHeight="false" outlineLevel="0" collapsed="false">
      <c r="A30" s="0" t="s">
        <v>79</v>
      </c>
      <c r="B30" s="0" t="s">
        <v>51</v>
      </c>
      <c r="D30" s="0" t="n">
        <v>0.00072879</v>
      </c>
      <c r="E30" s="0" t="n">
        <v>0.00566654</v>
      </c>
      <c r="F30" s="0" t="n">
        <v>0.00094627</v>
      </c>
      <c r="G30" s="0" t="n">
        <v>0.00200123</v>
      </c>
      <c r="H30" s="0" t="n">
        <v>0.00533897</v>
      </c>
      <c r="I30" s="0" t="n">
        <v>0.00704091</v>
      </c>
      <c r="J30" s="0" t="n">
        <v>0.0005511</v>
      </c>
      <c r="K30" s="0" t="n">
        <v>0.00273739</v>
      </c>
      <c r="L30" s="0" t="n">
        <v>0.07595945</v>
      </c>
      <c r="M30" s="0" t="n">
        <v>0.00530634</v>
      </c>
      <c r="N30" s="0" t="n">
        <v>0.00435221</v>
      </c>
      <c r="O30" s="0" t="n">
        <v>0.00045221</v>
      </c>
      <c r="P30" s="0" t="n">
        <v>0.00013001</v>
      </c>
      <c r="Q30" s="0" t="n">
        <v>0.00045373</v>
      </c>
      <c r="R30" s="0" t="n">
        <v>0.00976976</v>
      </c>
      <c r="S30" s="0" t="n">
        <v>0.0087746</v>
      </c>
      <c r="T30" s="0" t="n">
        <v>0.01036275</v>
      </c>
      <c r="U30" s="0" t="n">
        <v>0.00830517</v>
      </c>
      <c r="V30" s="0" t="n">
        <v>0.01122076</v>
      </c>
      <c r="W30" s="0" t="n">
        <v>0.00594431</v>
      </c>
      <c r="X30" s="0" t="n">
        <v>0.00525481</v>
      </c>
      <c r="Y30" s="0" t="n">
        <v>0.00153269</v>
      </c>
      <c r="Z30" s="0" t="n">
        <v>0.00083391</v>
      </c>
      <c r="AA30" s="0" t="n">
        <v>0.00193587</v>
      </c>
      <c r="AB30" s="0" t="n">
        <v>0.00962639</v>
      </c>
      <c r="AC30" s="0" t="n">
        <v>0.01005914</v>
      </c>
      <c r="AD30" s="0" t="n">
        <v>0.00141051</v>
      </c>
      <c r="AE30" s="0" t="n">
        <v>0.00232153</v>
      </c>
      <c r="AF30" s="0" t="n">
        <v>0.00802394</v>
      </c>
      <c r="AG30" s="0" t="n">
        <v>0.00444444</v>
      </c>
      <c r="AH30" s="0" t="n">
        <v>0.00072415</v>
      </c>
      <c r="AI30" s="0" t="n">
        <v>0.00015303</v>
      </c>
      <c r="AJ30" s="0" t="n">
        <v>0.00275065</v>
      </c>
      <c r="AK30" s="0" t="n">
        <v>0.00106051</v>
      </c>
      <c r="AL30" s="0" t="n">
        <v>0.00137529</v>
      </c>
      <c r="AM30" s="0" t="n">
        <v>0.00435221</v>
      </c>
      <c r="AN30" s="0" t="n">
        <v>0.00114275</v>
      </c>
      <c r="AO30" s="0" t="n">
        <v>0.00218206</v>
      </c>
      <c r="AP30" s="0" t="n">
        <v>0.00018438</v>
      </c>
      <c r="AQ30" s="0" t="n">
        <v>0.00018716</v>
      </c>
      <c r="AR30" s="0" t="n">
        <v>0.00031345</v>
      </c>
      <c r="AS30" s="0" t="n">
        <v>0.00035403</v>
      </c>
      <c r="AT30" s="0" t="n">
        <v>0.00035437</v>
      </c>
      <c r="AU30" s="0" t="n">
        <v>0.00037817</v>
      </c>
      <c r="AV30" s="0" t="n">
        <v>0.0003965</v>
      </c>
      <c r="AW30" s="0" t="n">
        <v>0.0007181</v>
      </c>
      <c r="AX30" s="0" t="n">
        <v>0.00067467</v>
      </c>
    </row>
    <row r="31" customFormat="false" ht="14.4" hidden="false" customHeight="false" outlineLevel="0" collapsed="false">
      <c r="A31" s="0" t="s">
        <v>80</v>
      </c>
      <c r="B31" s="0" t="s">
        <v>51</v>
      </c>
      <c r="D31" s="0" t="n">
        <v>0.00165868</v>
      </c>
      <c r="E31" s="0" t="n">
        <v>0.00132658</v>
      </c>
      <c r="F31" s="0" t="n">
        <v>0.00280841</v>
      </c>
      <c r="G31" s="0" t="n">
        <v>0.0031679</v>
      </c>
      <c r="H31" s="0" t="n">
        <v>0.00585416</v>
      </c>
      <c r="I31" s="0" t="n">
        <v>0.0074022</v>
      </c>
      <c r="J31" s="0" t="n">
        <v>0.00204697</v>
      </c>
      <c r="K31" s="0" t="n">
        <v>0.00307356</v>
      </c>
      <c r="L31" s="0" t="n">
        <v>0.06916689</v>
      </c>
      <c r="M31" s="0" t="n">
        <v>0.00260739</v>
      </c>
      <c r="N31" s="0" t="n">
        <v>0.00344013</v>
      </c>
      <c r="O31" s="0" t="n">
        <v>0.00117399</v>
      </c>
      <c r="P31" s="0" t="n">
        <v>0.00059392</v>
      </c>
      <c r="Q31" s="0" t="n">
        <v>0.0007888</v>
      </c>
      <c r="R31" s="0" t="n">
        <v>0.01001347</v>
      </c>
      <c r="S31" s="0" t="n">
        <v>0.00799128</v>
      </c>
      <c r="T31" s="0" t="n">
        <v>0.01383529</v>
      </c>
      <c r="U31" s="0" t="n">
        <v>0.00623201</v>
      </c>
      <c r="V31" s="0" t="n">
        <v>0.01202656</v>
      </c>
      <c r="W31" s="0" t="n">
        <v>0.00562563</v>
      </c>
      <c r="X31" s="0" t="n">
        <v>0.00553779</v>
      </c>
      <c r="Y31" s="0" t="n">
        <v>0.00096763</v>
      </c>
      <c r="Z31" s="0" t="n">
        <v>0.00112148</v>
      </c>
      <c r="AA31" s="0" t="n">
        <v>0.00249521</v>
      </c>
      <c r="AB31" s="0" t="n">
        <v>0.01585276</v>
      </c>
      <c r="AC31" s="0" t="n">
        <v>0.0073452</v>
      </c>
      <c r="AD31" s="0" t="n">
        <v>0.00160773</v>
      </c>
      <c r="AE31" s="0" t="n">
        <v>0.0029116</v>
      </c>
      <c r="AF31" s="0" t="n">
        <v>0.00608943</v>
      </c>
      <c r="AG31" s="0" t="n">
        <v>0.0028757</v>
      </c>
      <c r="AH31" s="0" t="n">
        <v>0.00045311</v>
      </c>
      <c r="AI31" s="0" t="n">
        <v>0.00034314</v>
      </c>
      <c r="AJ31" s="0" t="n">
        <v>0.00191079</v>
      </c>
      <c r="AK31" s="0" t="n">
        <v>0.00130905</v>
      </c>
      <c r="AL31" s="0" t="n">
        <v>0.00071528</v>
      </c>
      <c r="AM31" s="0" t="n">
        <v>0.00344013</v>
      </c>
      <c r="AN31" s="1" t="n">
        <v>9.74E-005</v>
      </c>
      <c r="AO31" s="0" t="n">
        <v>0.00018377</v>
      </c>
      <c r="AP31" s="0" t="n">
        <v>0.00029655</v>
      </c>
      <c r="AQ31" s="0" t="n">
        <v>0.00033077</v>
      </c>
      <c r="AR31" s="0" t="n">
        <v>0.00030553</v>
      </c>
      <c r="AS31" s="0" t="n">
        <v>0.00030833</v>
      </c>
      <c r="AT31" s="0" t="n">
        <v>0.00029932</v>
      </c>
      <c r="AU31" s="0" t="n">
        <v>0.00031266</v>
      </c>
      <c r="AV31" s="0" t="n">
        <v>0.00032137</v>
      </c>
      <c r="AW31" s="0" t="n">
        <v>0.00043825</v>
      </c>
      <c r="AX31" s="0" t="n">
        <v>0.00052997</v>
      </c>
    </row>
    <row r="32" customFormat="false" ht="14.4" hidden="false" customHeight="false" outlineLevel="0" collapsed="false">
      <c r="A32" s="0" t="s">
        <v>81</v>
      </c>
      <c r="B32" s="0" t="s">
        <v>51</v>
      </c>
      <c r="D32" s="0" t="n">
        <v>0.00228449</v>
      </c>
      <c r="E32" s="0" t="n">
        <v>0.0037108</v>
      </c>
      <c r="F32" s="0" t="n">
        <v>0.00091844</v>
      </c>
      <c r="G32" s="0" t="n">
        <v>0.00259193</v>
      </c>
      <c r="H32" s="0" t="n">
        <v>0.00602324</v>
      </c>
      <c r="I32" s="0" t="n">
        <v>0.00702902</v>
      </c>
      <c r="J32" s="0" t="n">
        <v>0.00075939</v>
      </c>
      <c r="K32" s="0" t="n">
        <v>0.00034572</v>
      </c>
      <c r="L32" s="0" t="n">
        <v>0.08119844</v>
      </c>
      <c r="M32" s="0" t="n">
        <v>0.00351277</v>
      </c>
      <c r="N32" s="0" t="n">
        <v>0.0047845</v>
      </c>
      <c r="O32" s="0" t="n">
        <v>0.00056967</v>
      </c>
      <c r="P32" s="0" t="n">
        <v>0.0001821</v>
      </c>
      <c r="Q32" s="0" t="n">
        <v>0.00010011</v>
      </c>
      <c r="R32" s="0" t="n">
        <v>0.01123289</v>
      </c>
      <c r="S32" s="0" t="n">
        <v>0.00709192</v>
      </c>
      <c r="T32" s="0" t="n">
        <v>0.01084151</v>
      </c>
      <c r="U32" s="0" t="n">
        <v>0.00748916</v>
      </c>
      <c r="V32" s="0" t="n">
        <v>0.01147326</v>
      </c>
      <c r="W32" s="0" t="n">
        <v>0.00499947</v>
      </c>
      <c r="X32" s="0" t="n">
        <v>0.00614051</v>
      </c>
      <c r="Y32" s="0" t="n">
        <v>0.0013414</v>
      </c>
      <c r="Z32" s="0" t="n">
        <v>0.00058911</v>
      </c>
      <c r="AA32" s="0" t="n">
        <v>0.00171022</v>
      </c>
      <c r="AB32" s="0" t="n">
        <v>0.01064602</v>
      </c>
      <c r="AC32" s="0" t="n">
        <v>0.01796833</v>
      </c>
      <c r="AD32" s="0" t="n">
        <v>0.00152461</v>
      </c>
      <c r="AE32" s="0" t="n">
        <v>0.00510574</v>
      </c>
      <c r="AF32" s="0" t="n">
        <v>0.01289467</v>
      </c>
      <c r="AG32" s="0" t="n">
        <v>0.00584275</v>
      </c>
      <c r="AH32" s="0" t="n">
        <v>0.00053424</v>
      </c>
      <c r="AI32" s="0" t="n">
        <v>0.00033758</v>
      </c>
      <c r="AJ32" s="0" t="n">
        <v>0.00360912</v>
      </c>
      <c r="AK32" s="0" t="n">
        <v>0.00130738</v>
      </c>
      <c r="AL32" s="0" t="n">
        <v>0.00083594</v>
      </c>
      <c r="AM32" s="0" t="n">
        <v>0.0047845</v>
      </c>
      <c r="AN32" s="0" t="n">
        <v>0.00043213</v>
      </c>
      <c r="AO32" s="0" t="n">
        <v>0.00094212</v>
      </c>
      <c r="AP32" s="1" t="n">
        <v>3.2E-005</v>
      </c>
      <c r="AQ32" s="1" t="n">
        <v>3.16E-005</v>
      </c>
      <c r="AR32" s="1" t="n">
        <v>5.44E-005</v>
      </c>
      <c r="AS32" s="1" t="n">
        <v>9.16E-005</v>
      </c>
      <c r="AT32" s="1" t="n">
        <v>9.57E-005</v>
      </c>
      <c r="AU32" s="1" t="n">
        <v>9.07E-005</v>
      </c>
      <c r="AV32" s="0" t="n">
        <v>0.00011159</v>
      </c>
      <c r="AW32" s="0" t="n">
        <v>0.00020434</v>
      </c>
      <c r="AX32" s="0" t="n">
        <v>0.00057964</v>
      </c>
    </row>
    <row r="33" customFormat="false" ht="14.4" hidden="false" customHeight="false" outlineLevel="0" collapsed="false">
      <c r="A33" s="0" t="s">
        <v>82</v>
      </c>
      <c r="B33" s="0" t="s">
        <v>51</v>
      </c>
      <c r="D33" s="0" t="n">
        <v>0.00141828</v>
      </c>
      <c r="E33" s="0" t="n">
        <v>0.00512383</v>
      </c>
      <c r="F33" s="0" t="n">
        <v>0.00239359</v>
      </c>
      <c r="G33" s="0" t="n">
        <v>0.00327757</v>
      </c>
      <c r="H33" s="0" t="n">
        <v>0.00628822</v>
      </c>
      <c r="I33" s="0" t="n">
        <v>0.0067434</v>
      </c>
      <c r="J33" s="0" t="n">
        <v>0.00276287</v>
      </c>
      <c r="K33" s="0" t="n">
        <v>0.00138525</v>
      </c>
      <c r="L33" s="0" t="n">
        <v>0.08307557</v>
      </c>
      <c r="M33" s="0" t="n">
        <v>0.00707999</v>
      </c>
      <c r="N33" s="0" t="n">
        <v>0.00487037</v>
      </c>
      <c r="O33" s="0" t="n">
        <v>0.00095602</v>
      </c>
      <c r="P33" s="0" t="n">
        <v>0.00052168</v>
      </c>
      <c r="Q33" s="0" t="n">
        <v>0.00083847</v>
      </c>
      <c r="R33" s="0" t="n">
        <v>0.00738288</v>
      </c>
      <c r="S33" s="0" t="n">
        <v>0.03655437</v>
      </c>
      <c r="T33" s="0" t="n">
        <v>0.01583249</v>
      </c>
      <c r="U33" s="0" t="n">
        <v>0.00588007</v>
      </c>
      <c r="V33" s="0" t="n">
        <v>0.01561047</v>
      </c>
      <c r="W33" s="0" t="n">
        <v>0.00541684</v>
      </c>
      <c r="X33" s="0" t="n">
        <v>0.00897286</v>
      </c>
      <c r="Y33" s="0" t="n">
        <v>0.00141503</v>
      </c>
      <c r="Z33" s="0" t="n">
        <v>0.00082343</v>
      </c>
      <c r="AA33" s="0" t="n">
        <v>0.00278507</v>
      </c>
      <c r="AB33" s="0" t="n">
        <v>0.01536782</v>
      </c>
      <c r="AC33" s="0" t="n">
        <v>0.00923252</v>
      </c>
      <c r="AD33" s="0" t="n">
        <v>0.00133046</v>
      </c>
      <c r="AE33" s="0" t="n">
        <v>0.00495735</v>
      </c>
      <c r="AF33" s="0" t="n">
        <v>0.00838989</v>
      </c>
      <c r="AG33" s="0" t="n">
        <v>0.00301888</v>
      </c>
      <c r="AH33" s="0" t="n">
        <v>0.00035645</v>
      </c>
      <c r="AI33" s="0" t="n">
        <v>0.00049363</v>
      </c>
      <c r="AJ33" s="0" t="n">
        <v>0.00214852</v>
      </c>
      <c r="AK33" s="0" t="n">
        <v>0.00124924</v>
      </c>
      <c r="AL33" s="0" t="n">
        <v>0.00087089</v>
      </c>
      <c r="AM33" s="0" t="n">
        <v>0.00487037</v>
      </c>
      <c r="AN33" s="0" t="n">
        <v>0.00042392</v>
      </c>
      <c r="AO33" s="0" t="n">
        <v>0.00084478</v>
      </c>
      <c r="AP33" s="1" t="n">
        <v>4.28E-005</v>
      </c>
      <c r="AQ33" s="0" t="n">
        <v>0.00010579</v>
      </c>
      <c r="AR33" s="1" t="n">
        <v>2.04E-005</v>
      </c>
      <c r="AS33" s="1" t="n">
        <v>1.48E-005</v>
      </c>
      <c r="AT33" s="1" t="n">
        <v>2.51E-005</v>
      </c>
      <c r="AU33" s="1" t="n">
        <v>1.96E-005</v>
      </c>
      <c r="AV33" s="1" t="n">
        <v>3.23E-005</v>
      </c>
      <c r="AW33" s="1" t="n">
        <v>6.74E-005</v>
      </c>
      <c r="AX33" s="0" t="n">
        <v>0.00039996</v>
      </c>
    </row>
    <row r="34" customFormat="false" ht="14.4" hidden="false" customHeight="false" outlineLevel="0" collapsed="false">
      <c r="A34" s="0" t="s">
        <v>83</v>
      </c>
      <c r="B34" s="0" t="s">
        <v>51</v>
      </c>
      <c r="D34" s="0" t="n">
        <v>0.00156281</v>
      </c>
      <c r="E34" s="0" t="n">
        <v>0.00099046</v>
      </c>
      <c r="F34" s="0" t="n">
        <v>0.00213417</v>
      </c>
      <c r="G34" s="0" t="n">
        <v>0.00302387</v>
      </c>
      <c r="H34" s="0" t="n">
        <v>0.00702463</v>
      </c>
      <c r="I34" s="0" t="n">
        <v>0.00669956</v>
      </c>
      <c r="J34" s="0" t="n">
        <v>0.00203877</v>
      </c>
      <c r="K34" s="0" t="n">
        <v>0.00197104</v>
      </c>
      <c r="L34" s="0" t="n">
        <v>0.05603308</v>
      </c>
      <c r="M34" s="0" t="n">
        <v>0.00506676</v>
      </c>
      <c r="N34" s="0" t="n">
        <v>0.00475496</v>
      </c>
      <c r="O34" s="0" t="n">
        <v>0.00089706</v>
      </c>
      <c r="P34" s="0" t="n">
        <v>0.00072526</v>
      </c>
      <c r="Q34" s="0" t="n">
        <v>0.00117382</v>
      </c>
      <c r="R34" s="0" t="n">
        <v>0.00906884</v>
      </c>
      <c r="S34" s="0" t="n">
        <v>0.02730049</v>
      </c>
      <c r="T34" s="0" t="n">
        <v>0.01854595</v>
      </c>
      <c r="U34" s="0" t="n">
        <v>0.00479116</v>
      </c>
      <c r="V34" s="0" t="n">
        <v>0.01725549</v>
      </c>
      <c r="W34" s="0" t="n">
        <v>0.00654717</v>
      </c>
      <c r="X34" s="0" t="n">
        <v>0.00931096</v>
      </c>
      <c r="Y34" s="0" t="n">
        <v>0.00212527</v>
      </c>
      <c r="Z34" s="0" t="n">
        <v>0.00080258</v>
      </c>
      <c r="AA34" s="0" t="n">
        <v>0.00245316</v>
      </c>
      <c r="AB34" s="0" t="n">
        <v>0.01158015</v>
      </c>
      <c r="AC34" s="0" t="n">
        <v>0.00512386</v>
      </c>
      <c r="AD34" s="0" t="n">
        <v>0.00181131</v>
      </c>
      <c r="AE34" s="0" t="n">
        <v>0.00240049</v>
      </c>
      <c r="AF34" s="0" t="n">
        <v>0.00593148</v>
      </c>
      <c r="AG34" s="0" t="n">
        <v>0.00245032</v>
      </c>
      <c r="AH34" s="0" t="n">
        <v>0.00044332</v>
      </c>
      <c r="AI34" s="0" t="n">
        <v>0.00040082</v>
      </c>
      <c r="AJ34" s="0" t="n">
        <v>0.001642</v>
      </c>
      <c r="AK34" s="0" t="n">
        <v>0.00173175</v>
      </c>
      <c r="AL34" s="0" t="n">
        <v>0.00065308</v>
      </c>
      <c r="AM34" s="0" t="n">
        <v>0.00475496</v>
      </c>
      <c r="AN34" s="0" t="n">
        <v>0.0002432</v>
      </c>
      <c r="AO34" s="0" t="n">
        <v>0.00032206</v>
      </c>
      <c r="AP34" s="0" t="n">
        <v>0.0003865</v>
      </c>
      <c r="AQ34" s="0" t="n">
        <v>0.0004637</v>
      </c>
      <c r="AR34" s="0" t="n">
        <v>0.00041029</v>
      </c>
      <c r="AS34" s="0" t="n">
        <v>0.00041323</v>
      </c>
      <c r="AT34" s="0" t="n">
        <v>0.00043673</v>
      </c>
      <c r="AU34" s="0" t="n">
        <v>0.00045383</v>
      </c>
      <c r="AV34" s="0" t="n">
        <v>0.00044816</v>
      </c>
      <c r="AW34" s="0" t="n">
        <v>0.00063772</v>
      </c>
      <c r="AX34" s="0" t="n">
        <v>0.0004992</v>
      </c>
    </row>
    <row r="35" customFormat="false" ht="14.4" hidden="false" customHeight="false" outlineLevel="0" collapsed="false">
      <c r="A35" s="0" t="s">
        <v>84</v>
      </c>
      <c r="B35" s="0" t="s">
        <v>51</v>
      </c>
      <c r="D35" s="0" t="n">
        <v>0.00249402</v>
      </c>
      <c r="E35" s="0" t="n">
        <v>0.00483426</v>
      </c>
      <c r="F35" s="0" t="n">
        <v>0.00148275</v>
      </c>
      <c r="G35" s="0" t="n">
        <v>0.00248926</v>
      </c>
      <c r="H35" s="0" t="n">
        <v>0.0058002</v>
      </c>
      <c r="I35" s="0" t="n">
        <v>0.00607377</v>
      </c>
      <c r="J35" s="0" t="n">
        <v>0.0017912</v>
      </c>
      <c r="K35" s="0" t="n">
        <v>0.00067716</v>
      </c>
      <c r="L35" s="0" t="n">
        <v>0.06884357</v>
      </c>
      <c r="M35" s="0" t="n">
        <v>0.00390753</v>
      </c>
      <c r="N35" s="0" t="n">
        <v>0.00399278</v>
      </c>
      <c r="O35" s="0" t="n">
        <v>0.00122048</v>
      </c>
      <c r="P35" s="0" t="n">
        <v>0.00066154</v>
      </c>
      <c r="Q35" s="0" t="n">
        <v>0.00055675</v>
      </c>
      <c r="R35" s="0" t="n">
        <v>0.01311817</v>
      </c>
      <c r="S35" s="0" t="n">
        <v>0.01117229</v>
      </c>
      <c r="T35" s="0" t="n">
        <v>0.0149036</v>
      </c>
      <c r="U35" s="0" t="n">
        <v>0.00795165</v>
      </c>
      <c r="V35" s="0" t="n">
        <v>0.01580534</v>
      </c>
      <c r="W35" s="0" t="n">
        <v>0.00646381</v>
      </c>
      <c r="X35" s="0" t="n">
        <v>0.00880851</v>
      </c>
      <c r="Y35" s="0" t="n">
        <v>0.00164213</v>
      </c>
      <c r="Z35" s="0" t="n">
        <v>0.00069723</v>
      </c>
      <c r="AA35" s="0" t="n">
        <v>0.00253684</v>
      </c>
      <c r="AB35" s="0" t="n">
        <v>0.01242509</v>
      </c>
      <c r="AC35" s="0" t="n">
        <v>0.01551037</v>
      </c>
      <c r="AD35" s="0" t="n">
        <v>0.00158659</v>
      </c>
      <c r="AE35" s="0" t="n">
        <v>0.00502672</v>
      </c>
      <c r="AF35" s="0" t="n">
        <v>0.01258954</v>
      </c>
      <c r="AG35" s="0" t="n">
        <v>0.00550519</v>
      </c>
      <c r="AH35" s="0" t="n">
        <v>0.00058891</v>
      </c>
      <c r="AI35" s="0" t="n">
        <v>0.00044067</v>
      </c>
      <c r="AJ35" s="0" t="n">
        <v>0.00355677</v>
      </c>
      <c r="AK35" s="0" t="n">
        <v>0.00151605</v>
      </c>
      <c r="AL35" s="0" t="n">
        <v>0.00103449</v>
      </c>
      <c r="AM35" s="0" t="n">
        <v>0.00399278</v>
      </c>
      <c r="AN35" s="0" t="n">
        <v>0.00052816</v>
      </c>
      <c r="AO35" s="0" t="n">
        <v>0.00113708</v>
      </c>
      <c r="AP35" s="1" t="n">
        <v>2.9E-005</v>
      </c>
      <c r="AQ35" s="1" t="n">
        <v>4.77E-005</v>
      </c>
      <c r="AR35" s="1" t="n">
        <v>4.69E-005</v>
      </c>
      <c r="AS35" s="1" t="n">
        <v>4.42E-005</v>
      </c>
      <c r="AT35" s="1" t="n">
        <v>7.89E-005</v>
      </c>
      <c r="AU35" s="1" t="n">
        <v>6.33E-005</v>
      </c>
      <c r="AV35" s="1" t="n">
        <v>9.95E-005</v>
      </c>
      <c r="AW35" s="0" t="n">
        <v>0.00017864</v>
      </c>
      <c r="AX35" s="0" t="n">
        <v>0.00048789</v>
      </c>
    </row>
    <row r="36" customFormat="false" ht="14.4" hidden="false" customHeight="false" outlineLevel="0" collapsed="false">
      <c r="A36" s="0" t="s">
        <v>85</v>
      </c>
      <c r="B36" s="0" t="s">
        <v>51</v>
      </c>
      <c r="D36" s="0" t="n">
        <v>0.00220424</v>
      </c>
      <c r="E36" s="0" t="n">
        <v>0.00290358</v>
      </c>
      <c r="F36" s="0" t="n">
        <v>0.00122978</v>
      </c>
      <c r="G36" s="0" t="n">
        <v>0.00371742</v>
      </c>
      <c r="H36" s="0" t="n">
        <v>0.00839048</v>
      </c>
      <c r="I36" s="0" t="n">
        <v>0.01050641</v>
      </c>
      <c r="J36" s="0" t="n">
        <v>0.00156508</v>
      </c>
      <c r="K36" s="0" t="n">
        <v>0.00301537</v>
      </c>
      <c r="L36" s="0" t="n">
        <v>0.11292048</v>
      </c>
      <c r="M36" s="0" t="n">
        <v>0.00258384</v>
      </c>
      <c r="N36" s="0" t="n">
        <v>0.00408767</v>
      </c>
      <c r="O36" s="0" t="n">
        <v>0.00083161</v>
      </c>
      <c r="P36" s="0" t="n">
        <v>0.00057024</v>
      </c>
      <c r="Q36" s="0" t="n">
        <v>0.00089429</v>
      </c>
      <c r="R36" s="0" t="n">
        <v>0.00954097</v>
      </c>
      <c r="S36" s="0" t="n">
        <v>0.00616499</v>
      </c>
      <c r="T36" s="0" t="n">
        <v>0.00853913</v>
      </c>
      <c r="U36" s="0" t="n">
        <v>0.00755172</v>
      </c>
      <c r="V36" s="0" t="n">
        <v>0.00909813</v>
      </c>
      <c r="W36" s="0" t="n">
        <v>0.00386775</v>
      </c>
      <c r="X36" s="0" t="n">
        <v>0.00476061</v>
      </c>
      <c r="Y36" s="0" t="n">
        <v>0.00094944</v>
      </c>
      <c r="Z36" s="0" t="n">
        <v>0.00041887</v>
      </c>
      <c r="AA36" s="0" t="n">
        <v>0.00188503</v>
      </c>
      <c r="AB36" s="0" t="n">
        <v>0.01328041</v>
      </c>
      <c r="AC36" s="0" t="n">
        <v>0.01545574</v>
      </c>
      <c r="AD36" s="0" t="n">
        <v>0.00095263</v>
      </c>
      <c r="AE36" s="0" t="n">
        <v>0.00580523</v>
      </c>
      <c r="AF36" s="0" t="n">
        <v>0.01053666</v>
      </c>
      <c r="AG36" s="0" t="n">
        <v>0.00297756</v>
      </c>
      <c r="AH36" s="1" t="n">
        <v>6.59E-005</v>
      </c>
      <c r="AI36" s="0" t="n">
        <v>0.00052635</v>
      </c>
      <c r="AJ36" s="0" t="n">
        <v>0.0028954</v>
      </c>
      <c r="AK36" s="0" t="n">
        <v>0.00117393</v>
      </c>
      <c r="AL36" s="0" t="n">
        <v>0.00041756</v>
      </c>
      <c r="AM36" s="0" t="n">
        <v>0.00408767</v>
      </c>
      <c r="AN36" s="0" t="n">
        <v>0.00015985</v>
      </c>
      <c r="AO36" s="0" t="n">
        <v>0.00048083</v>
      </c>
      <c r="AP36" s="1" t="n">
        <v>4.59E-005</v>
      </c>
      <c r="AQ36" s="1" t="n">
        <v>2.56E-005</v>
      </c>
      <c r="AR36" s="1" t="n">
        <v>5.56E-005</v>
      </c>
      <c r="AS36" s="1" t="n">
        <v>5.46E-005</v>
      </c>
      <c r="AT36" s="1" t="n">
        <v>6.33E-005</v>
      </c>
      <c r="AU36" s="1" t="n">
        <v>6E-005</v>
      </c>
      <c r="AV36" s="1" t="n">
        <v>7.11E-005</v>
      </c>
      <c r="AW36" s="1" t="n">
        <v>6.84E-005</v>
      </c>
      <c r="AX36" s="0" t="n">
        <v>0.00026687</v>
      </c>
    </row>
    <row r="37" customFormat="false" ht="14.4" hidden="false" customHeight="false" outlineLevel="0" collapsed="false">
      <c r="A37" s="0" t="s">
        <v>86</v>
      </c>
      <c r="B37" s="0" t="s">
        <v>51</v>
      </c>
      <c r="D37" s="0" t="n">
        <v>0.00229593</v>
      </c>
      <c r="E37" s="0" t="n">
        <v>0.00290086</v>
      </c>
      <c r="F37" s="0" t="n">
        <v>0.00141395</v>
      </c>
      <c r="G37" s="0" t="n">
        <v>0.00300546</v>
      </c>
      <c r="H37" s="0" t="n">
        <v>0.00668997</v>
      </c>
      <c r="I37" s="0" t="n">
        <v>0.00862801</v>
      </c>
      <c r="J37" s="0" t="n">
        <v>0.00124056</v>
      </c>
      <c r="K37" s="0" t="n">
        <v>0.00103593</v>
      </c>
      <c r="L37" s="0" t="n">
        <v>0.07929383</v>
      </c>
      <c r="M37" s="0" t="n">
        <v>0.00309998</v>
      </c>
      <c r="N37" s="0" t="n">
        <v>0.0039387</v>
      </c>
      <c r="O37" s="0" t="n">
        <v>0.00068602</v>
      </c>
      <c r="P37" s="0" t="n">
        <v>0.00024855</v>
      </c>
      <c r="Q37" s="0" t="n">
        <v>0.00031128</v>
      </c>
      <c r="R37" s="0" t="n">
        <v>0.0092295</v>
      </c>
      <c r="S37" s="0" t="n">
        <v>0.00543727</v>
      </c>
      <c r="T37" s="0" t="n">
        <v>0.00970314</v>
      </c>
      <c r="U37" s="0" t="n">
        <v>0.00918603</v>
      </c>
      <c r="V37" s="0" t="n">
        <v>0.01086961</v>
      </c>
      <c r="W37" s="0" t="n">
        <v>0.00508101</v>
      </c>
      <c r="X37" s="0" t="n">
        <v>0.00438049</v>
      </c>
      <c r="Y37" s="0" t="n">
        <v>0.00138902</v>
      </c>
      <c r="Z37" s="0" t="n">
        <v>0.00083045</v>
      </c>
      <c r="AA37" s="0" t="n">
        <v>0.0020841</v>
      </c>
      <c r="AB37" s="0" t="n">
        <v>0.01376473</v>
      </c>
      <c r="AC37" s="0" t="n">
        <v>0.01487345</v>
      </c>
      <c r="AD37" s="0" t="n">
        <v>0.00178084</v>
      </c>
      <c r="AE37" s="0" t="n">
        <v>0.00354629</v>
      </c>
      <c r="AF37" s="0" t="n">
        <v>0.01036536</v>
      </c>
      <c r="AG37" s="0" t="n">
        <v>0.00401039</v>
      </c>
      <c r="AH37" s="0" t="n">
        <v>0.00051395</v>
      </c>
      <c r="AI37" s="0" t="n">
        <v>0.00036329</v>
      </c>
      <c r="AJ37" s="0" t="n">
        <v>0.00317384</v>
      </c>
      <c r="AK37" s="0" t="n">
        <v>0.001775</v>
      </c>
      <c r="AL37" s="0" t="n">
        <v>0.0007879</v>
      </c>
      <c r="AM37" s="0" t="n">
        <v>0.0039387</v>
      </c>
      <c r="AN37" s="0" t="n">
        <v>0.0002856</v>
      </c>
      <c r="AO37" s="0" t="n">
        <v>0.00063789</v>
      </c>
      <c r="AP37" s="1" t="n">
        <v>7.54E-005</v>
      </c>
      <c r="AQ37" s="1" t="n">
        <v>9.51E-005</v>
      </c>
      <c r="AR37" s="1" t="n">
        <v>3.64E-005</v>
      </c>
      <c r="AS37" s="1" t="n">
        <v>4.19E-005</v>
      </c>
      <c r="AT37" s="1" t="n">
        <v>4.48E-005</v>
      </c>
      <c r="AU37" s="1" t="n">
        <v>5.17E-005</v>
      </c>
      <c r="AV37" s="1" t="n">
        <v>3.99E-005</v>
      </c>
      <c r="AW37" s="1" t="n">
        <v>2.05E-005</v>
      </c>
      <c r="AX37" s="0" t="n">
        <v>0.00066625</v>
      </c>
    </row>
    <row r="38" customFormat="false" ht="14.4" hidden="false" customHeight="false" outlineLevel="0" collapsed="false">
      <c r="A38" s="0" t="s">
        <v>87</v>
      </c>
      <c r="B38" s="0" t="s">
        <v>51</v>
      </c>
      <c r="D38" s="0" t="n">
        <v>0.00201088</v>
      </c>
      <c r="E38" s="0" t="n">
        <v>0.00357425</v>
      </c>
      <c r="F38" s="0" t="n">
        <v>0.00164572</v>
      </c>
      <c r="G38" s="0" t="n">
        <v>0.00283685</v>
      </c>
      <c r="H38" s="0" t="n">
        <v>0.0065131</v>
      </c>
      <c r="I38" s="0" t="n">
        <v>0.00642377</v>
      </c>
      <c r="J38" s="0" t="n">
        <v>0.00280209</v>
      </c>
      <c r="K38" s="0" t="n">
        <v>0.00149233</v>
      </c>
      <c r="L38" s="0" t="n">
        <v>0.08862853</v>
      </c>
      <c r="M38" s="0" t="n">
        <v>0.0045373</v>
      </c>
      <c r="N38" s="0" t="n">
        <v>0.0046659</v>
      </c>
      <c r="O38" s="0" t="n">
        <v>0.00083567</v>
      </c>
      <c r="P38" s="0" t="n">
        <v>0.00053891</v>
      </c>
      <c r="Q38" s="0" t="n">
        <v>0.00070873</v>
      </c>
      <c r="R38" s="0" t="n">
        <v>0.01047632</v>
      </c>
      <c r="S38" s="0" t="n">
        <v>0.02759326</v>
      </c>
      <c r="T38" s="0" t="n">
        <v>0.01629386</v>
      </c>
      <c r="U38" s="0" t="n">
        <v>0.00759478</v>
      </c>
      <c r="V38" s="0" t="n">
        <v>0.01678664</v>
      </c>
      <c r="W38" s="0" t="n">
        <v>0.00608592</v>
      </c>
      <c r="X38" s="0" t="n">
        <v>0.00886382</v>
      </c>
      <c r="Y38" s="0" t="n">
        <v>0.00154585</v>
      </c>
      <c r="Z38" s="0" t="n">
        <v>0.00076232</v>
      </c>
      <c r="AA38" s="0" t="n">
        <v>0.00242094</v>
      </c>
      <c r="AB38" s="0" t="n">
        <v>0.01054729</v>
      </c>
      <c r="AC38" s="0" t="n">
        <v>0.00781609</v>
      </c>
      <c r="AD38" s="0" t="n">
        <v>0.00148979</v>
      </c>
      <c r="AE38" s="0" t="n">
        <v>0.00316417</v>
      </c>
      <c r="AF38" s="0" t="n">
        <v>0.00953412</v>
      </c>
      <c r="AG38" s="0" t="n">
        <v>0.0034154</v>
      </c>
      <c r="AH38" s="0" t="n">
        <v>0.0003857</v>
      </c>
      <c r="AI38" s="0" t="n">
        <v>0.00049355</v>
      </c>
      <c r="AJ38" s="0" t="n">
        <v>0.00236592</v>
      </c>
      <c r="AK38" s="0" t="n">
        <v>0.00156735</v>
      </c>
      <c r="AL38" s="0" t="n">
        <v>0.00076193</v>
      </c>
      <c r="AM38" s="0" t="n">
        <v>0.0046659</v>
      </c>
      <c r="AN38" s="0" t="n">
        <v>0.00012855</v>
      </c>
      <c r="AO38" s="0" t="n">
        <v>0.00046477</v>
      </c>
      <c r="AP38" s="0" t="n">
        <v>0.00017023</v>
      </c>
      <c r="AQ38" s="0" t="n">
        <v>0.00018991</v>
      </c>
      <c r="AR38" s="0" t="n">
        <v>0.00015831</v>
      </c>
      <c r="AS38" s="0" t="n">
        <v>0.00016324</v>
      </c>
      <c r="AT38" s="0" t="n">
        <v>0.00016238</v>
      </c>
      <c r="AU38" s="0" t="n">
        <v>0.00016122</v>
      </c>
      <c r="AV38" s="0" t="n">
        <v>0.00017768</v>
      </c>
      <c r="AW38" s="0" t="n">
        <v>0.00021185</v>
      </c>
      <c r="AX38" s="0" t="n">
        <v>0.00042205</v>
      </c>
    </row>
    <row r="39" customFormat="false" ht="14.4" hidden="false" customHeight="false" outlineLevel="0" collapsed="false">
      <c r="A39" s="0" t="s">
        <v>88</v>
      </c>
      <c r="B39" s="0" t="s">
        <v>51</v>
      </c>
      <c r="D39" s="0" t="n">
        <v>0.0020138</v>
      </c>
      <c r="E39" s="0" t="n">
        <v>0.00249245</v>
      </c>
      <c r="F39" s="0" t="n">
        <v>0.00090107</v>
      </c>
      <c r="G39" s="0" t="n">
        <v>0.00282204</v>
      </c>
      <c r="H39" s="0" t="n">
        <v>0.00601312</v>
      </c>
      <c r="I39" s="0" t="n">
        <v>0.007598</v>
      </c>
      <c r="J39" s="0" t="n">
        <v>0.00195009</v>
      </c>
      <c r="K39" s="0" t="n">
        <v>0.00366632</v>
      </c>
      <c r="L39" s="0" t="n">
        <v>0.15101981</v>
      </c>
      <c r="M39" s="0" t="n">
        <v>0.00359607</v>
      </c>
      <c r="N39" s="0" t="n">
        <v>0.00422283</v>
      </c>
      <c r="O39" s="0" t="n">
        <v>0.00078637</v>
      </c>
      <c r="P39" s="0" t="n">
        <v>0.00053716</v>
      </c>
      <c r="Q39" s="0" t="n">
        <v>0.00070091</v>
      </c>
      <c r="R39" s="0" t="n">
        <v>0.00792179</v>
      </c>
      <c r="S39" s="0" t="n">
        <v>0.00815614</v>
      </c>
      <c r="T39" s="0" t="n">
        <v>0.01036114</v>
      </c>
      <c r="U39" s="0" t="n">
        <v>0.00698786</v>
      </c>
      <c r="V39" s="0" t="n">
        <v>0.01097453</v>
      </c>
      <c r="W39" s="0" t="n">
        <v>0.00446822</v>
      </c>
      <c r="X39" s="0" t="n">
        <v>0.00489495</v>
      </c>
      <c r="Y39" s="0" t="n">
        <v>0.00096898</v>
      </c>
      <c r="Z39" s="0" t="n">
        <v>0.00045064</v>
      </c>
      <c r="AA39" s="0" t="n">
        <v>0.0020413</v>
      </c>
      <c r="AB39" s="0" t="n">
        <v>0.00946027</v>
      </c>
      <c r="AC39" s="0" t="n">
        <v>0.01264176</v>
      </c>
      <c r="AD39" s="0" t="n">
        <v>0.00084199</v>
      </c>
      <c r="AE39" s="0" t="n">
        <v>0.00435203</v>
      </c>
      <c r="AF39" s="0" t="n">
        <v>0.01058831</v>
      </c>
      <c r="AG39" s="0" t="n">
        <v>0.00275487</v>
      </c>
      <c r="AH39" s="0" t="n">
        <v>0.00025739</v>
      </c>
      <c r="AI39" s="0" t="n">
        <v>0.00037917</v>
      </c>
      <c r="AJ39" s="0" t="n">
        <v>0.00258356</v>
      </c>
      <c r="AK39" s="0" t="n">
        <v>0.00112926</v>
      </c>
      <c r="AL39" s="0" t="n">
        <v>0.00055359</v>
      </c>
      <c r="AM39" s="0" t="n">
        <v>0.00422283</v>
      </c>
      <c r="AN39" s="1" t="n">
        <v>5.47E-005</v>
      </c>
      <c r="AO39" s="0" t="n">
        <v>0.0003036</v>
      </c>
      <c r="AP39" s="1" t="n">
        <v>8.67E-005</v>
      </c>
      <c r="AQ39" s="0" t="n">
        <v>0.0001138</v>
      </c>
      <c r="AR39" s="1" t="n">
        <v>7.36E-005</v>
      </c>
      <c r="AS39" s="1" t="n">
        <v>7.97E-005</v>
      </c>
      <c r="AT39" s="1" t="n">
        <v>8.97E-005</v>
      </c>
      <c r="AU39" s="1" t="n">
        <v>8.7E-005</v>
      </c>
      <c r="AV39" s="1" t="n">
        <v>9.08E-005</v>
      </c>
      <c r="AW39" s="0" t="n">
        <v>0.0001079</v>
      </c>
      <c r="AX39" s="0" t="n">
        <v>0.00027385</v>
      </c>
    </row>
    <row r="40" customFormat="false" ht="14.4" hidden="false" customHeight="false" outlineLevel="0" collapsed="false">
      <c r="A40" s="0" t="s">
        <v>89</v>
      </c>
      <c r="B40" s="0" t="s">
        <v>51</v>
      </c>
      <c r="D40" s="0" t="n">
        <v>0.00194386</v>
      </c>
      <c r="E40" s="0" t="n">
        <v>0.00448172</v>
      </c>
      <c r="F40" s="0" t="n">
        <v>0.00180799</v>
      </c>
      <c r="G40" s="0" t="n">
        <v>0.00421237</v>
      </c>
      <c r="H40" s="0" t="n">
        <v>0.00960847</v>
      </c>
      <c r="I40" s="0" t="n">
        <v>0.01033847</v>
      </c>
      <c r="J40" s="0" t="n">
        <v>0.00189987</v>
      </c>
      <c r="K40" s="0" t="n">
        <v>0.00091547</v>
      </c>
      <c r="L40" s="0" t="n">
        <v>0.04509575</v>
      </c>
      <c r="M40" s="0" t="n">
        <v>0.00431085</v>
      </c>
      <c r="N40" s="0" t="n">
        <v>0.00510463</v>
      </c>
      <c r="O40" s="0" t="n">
        <v>0.00094611</v>
      </c>
      <c r="P40" s="0" t="n">
        <v>0.00032596</v>
      </c>
      <c r="Q40" s="0" t="n">
        <v>0.00040201</v>
      </c>
      <c r="R40" s="0" t="n">
        <v>0.01124115</v>
      </c>
      <c r="S40" s="0" t="n">
        <v>0.0224303</v>
      </c>
      <c r="T40" s="0" t="n">
        <v>0.01614999</v>
      </c>
      <c r="U40" s="0" t="n">
        <v>0.00766765</v>
      </c>
      <c r="V40" s="0" t="n">
        <v>0.01693766</v>
      </c>
      <c r="W40" s="0" t="n">
        <v>0.0063578</v>
      </c>
      <c r="X40" s="0" t="n">
        <v>0.0082234</v>
      </c>
      <c r="Y40" s="0" t="n">
        <v>0.00179323</v>
      </c>
      <c r="Z40" s="0" t="n">
        <v>0.00064902</v>
      </c>
      <c r="AA40" s="0" t="n">
        <v>0.0025073</v>
      </c>
      <c r="AB40" s="0" t="n">
        <v>0.01240615</v>
      </c>
      <c r="AC40" s="0" t="n">
        <v>0.01128203</v>
      </c>
      <c r="AD40" s="0" t="n">
        <v>0.00169112</v>
      </c>
      <c r="AE40" s="0" t="n">
        <v>0.00301312</v>
      </c>
      <c r="AF40" s="0" t="n">
        <v>0.01011662</v>
      </c>
      <c r="AG40" s="0" t="n">
        <v>0.00422822</v>
      </c>
      <c r="AH40" s="0" t="n">
        <v>0.0003787</v>
      </c>
      <c r="AI40" s="0" t="n">
        <v>0.00050778</v>
      </c>
      <c r="AJ40" s="0" t="n">
        <v>0.00287128</v>
      </c>
      <c r="AK40" s="0" t="n">
        <v>0.00174066</v>
      </c>
      <c r="AL40" s="0" t="n">
        <v>0.00085858</v>
      </c>
      <c r="AM40" s="0" t="n">
        <v>0.00510463</v>
      </c>
      <c r="AN40" s="0" t="n">
        <v>0.00035822</v>
      </c>
      <c r="AO40" s="0" t="n">
        <v>0.00089475</v>
      </c>
      <c r="AP40" s="1" t="n">
        <v>3.56E-005</v>
      </c>
      <c r="AQ40" s="0" t="n">
        <v>0.000102</v>
      </c>
      <c r="AR40" s="1" t="n">
        <v>2.94E-005</v>
      </c>
      <c r="AS40" s="1" t="n">
        <v>2.98E-005</v>
      </c>
      <c r="AT40" s="1" t="n">
        <v>2.31E-005</v>
      </c>
      <c r="AU40" s="1" t="n">
        <v>2.61E-005</v>
      </c>
      <c r="AV40" s="1" t="n">
        <v>2.29E-005</v>
      </c>
      <c r="AW40" s="1" t="n">
        <v>4.73E-005</v>
      </c>
      <c r="AX40" s="0" t="n">
        <v>0.00043491</v>
      </c>
    </row>
    <row r="41" customFormat="false" ht="14.4" hidden="false" customHeight="false" outlineLevel="0" collapsed="false">
      <c r="A41" s="0" t="s">
        <v>90</v>
      </c>
      <c r="B41" s="0" t="s">
        <v>51</v>
      </c>
      <c r="D41" s="0" t="n">
        <v>0.00154566</v>
      </c>
      <c r="E41" s="0" t="n">
        <v>0.00384803</v>
      </c>
      <c r="F41" s="0" t="n">
        <v>0.00118084</v>
      </c>
      <c r="G41" s="0" t="n">
        <v>0.00185527</v>
      </c>
      <c r="H41" s="0" t="n">
        <v>0.00436274</v>
      </c>
      <c r="I41" s="0" t="n">
        <v>0.0053803</v>
      </c>
      <c r="J41" s="0" t="n">
        <v>0.00052412</v>
      </c>
      <c r="K41" s="0" t="n">
        <v>0.00095994</v>
      </c>
      <c r="L41" s="0" t="n">
        <v>0.06527395</v>
      </c>
      <c r="M41" s="0" t="n">
        <v>0.00357719</v>
      </c>
      <c r="N41" s="0" t="n">
        <v>0.00325217</v>
      </c>
      <c r="O41" s="0" t="n">
        <v>0.00037517</v>
      </c>
      <c r="P41" s="1" t="n">
        <v>9.5E-005</v>
      </c>
      <c r="Q41" s="0" t="n">
        <v>0.00013271</v>
      </c>
      <c r="R41" s="0" t="n">
        <v>0.00669104</v>
      </c>
      <c r="S41" s="0" t="n">
        <v>0.005457</v>
      </c>
      <c r="T41" s="0" t="n">
        <v>0.00827598</v>
      </c>
      <c r="U41" s="0" t="n">
        <v>0.00686145</v>
      </c>
      <c r="V41" s="0" t="n">
        <v>0.00902705</v>
      </c>
      <c r="W41" s="0" t="n">
        <v>0.00436376</v>
      </c>
      <c r="X41" s="0" t="n">
        <v>0.00391598</v>
      </c>
      <c r="Y41" s="0" t="n">
        <v>0.00100493</v>
      </c>
      <c r="Z41" s="0" t="n">
        <v>0.00059476</v>
      </c>
      <c r="AA41" s="0" t="n">
        <v>0.00154676</v>
      </c>
      <c r="AB41" s="0" t="n">
        <v>0.0142009</v>
      </c>
      <c r="AC41" s="0" t="n">
        <v>0.02369798</v>
      </c>
      <c r="AD41" s="0" t="n">
        <v>0.00149153</v>
      </c>
      <c r="AE41" s="0" t="n">
        <v>0.00876417</v>
      </c>
      <c r="AF41" s="0" t="n">
        <v>0.01151853</v>
      </c>
      <c r="AG41" s="0" t="n">
        <v>0.00556276</v>
      </c>
      <c r="AH41" s="0" t="n">
        <v>0.00090288</v>
      </c>
      <c r="AI41" s="0" t="n">
        <v>0.00012887</v>
      </c>
      <c r="AJ41" s="0" t="n">
        <v>0.00364781</v>
      </c>
      <c r="AK41" s="0" t="n">
        <v>0.00093273</v>
      </c>
      <c r="AL41" s="0" t="n">
        <v>0.0007824</v>
      </c>
      <c r="AM41" s="0" t="n">
        <v>0.00325217</v>
      </c>
      <c r="AN41" s="0" t="n">
        <v>0.00066898</v>
      </c>
      <c r="AO41" s="0" t="n">
        <v>0.00127353</v>
      </c>
      <c r="AP41" s="1" t="n">
        <v>9.1E-005</v>
      </c>
      <c r="AQ41" s="1" t="n">
        <v>9.26E-005</v>
      </c>
      <c r="AR41" s="0" t="n">
        <v>0.00017121</v>
      </c>
      <c r="AS41" s="0" t="n">
        <v>0.00018467</v>
      </c>
      <c r="AT41" s="0" t="n">
        <v>0.00019464</v>
      </c>
      <c r="AU41" s="0" t="n">
        <v>0.00018788</v>
      </c>
      <c r="AV41" s="0" t="n">
        <v>0.00022715</v>
      </c>
      <c r="AW41" s="0" t="n">
        <v>0.00040757</v>
      </c>
      <c r="AX41" s="0" t="n">
        <v>0.00080784</v>
      </c>
    </row>
    <row r="42" customFormat="false" ht="14.4" hidden="false" customHeight="false" outlineLevel="0" collapsed="false">
      <c r="A42" s="0" t="s">
        <v>91</v>
      </c>
      <c r="B42" s="0" t="s">
        <v>51</v>
      </c>
      <c r="D42" s="0" t="n">
        <v>0.00261462</v>
      </c>
      <c r="E42" s="0" t="n">
        <v>0.00224389</v>
      </c>
      <c r="F42" s="0" t="n">
        <v>0.00152473</v>
      </c>
      <c r="G42" s="0" t="n">
        <v>0.00294055</v>
      </c>
      <c r="H42" s="0" t="n">
        <v>0.00666172</v>
      </c>
      <c r="I42" s="0" t="n">
        <v>0.00679827</v>
      </c>
      <c r="J42" s="0" t="n">
        <v>0.00145586</v>
      </c>
      <c r="K42" s="0" t="n">
        <v>0.00185197</v>
      </c>
      <c r="L42" s="0" t="n">
        <v>0.10973311</v>
      </c>
      <c r="M42" s="0" t="n">
        <v>0.00374033</v>
      </c>
      <c r="N42" s="0" t="n">
        <v>0.00398694</v>
      </c>
      <c r="O42" s="0" t="n">
        <v>0.00080922</v>
      </c>
      <c r="P42" s="0" t="n">
        <v>0.00055115</v>
      </c>
      <c r="Q42" s="0" t="n">
        <v>0.00079841</v>
      </c>
      <c r="R42" s="0" t="n">
        <v>0.00870371</v>
      </c>
      <c r="S42" s="0" t="n">
        <v>0.02334293</v>
      </c>
      <c r="T42" s="0" t="n">
        <v>0.0121813</v>
      </c>
      <c r="U42" s="0" t="n">
        <v>0.00522106</v>
      </c>
      <c r="V42" s="0" t="n">
        <v>0.01248563</v>
      </c>
      <c r="W42" s="0" t="n">
        <v>0.00445964</v>
      </c>
      <c r="X42" s="0" t="n">
        <v>0.0062396</v>
      </c>
      <c r="Y42" s="0" t="n">
        <v>0.0012121</v>
      </c>
      <c r="Z42" s="0" t="n">
        <v>0.0005002</v>
      </c>
      <c r="AA42" s="0" t="n">
        <v>0.00180795</v>
      </c>
      <c r="AB42" s="0" t="n">
        <v>0.01459975</v>
      </c>
      <c r="AC42" s="0" t="n">
        <v>0.01605038</v>
      </c>
      <c r="AD42" s="0" t="n">
        <v>0.00149637</v>
      </c>
      <c r="AE42" s="0" t="n">
        <v>0.00629774</v>
      </c>
      <c r="AF42" s="0" t="n">
        <v>0.01049103</v>
      </c>
      <c r="AG42" s="0" t="n">
        <v>0.00381283</v>
      </c>
      <c r="AH42" s="0" t="n">
        <v>0.00030184</v>
      </c>
      <c r="AI42" s="0" t="n">
        <v>0.00044878</v>
      </c>
      <c r="AJ42" s="0" t="n">
        <v>0.00304857</v>
      </c>
      <c r="AK42" s="0" t="n">
        <v>0.00129458</v>
      </c>
      <c r="AL42" s="0" t="n">
        <v>0.00053885</v>
      </c>
      <c r="AM42" s="0" t="n">
        <v>0.00398694</v>
      </c>
      <c r="AN42" s="1" t="n">
        <v>5.81E-005</v>
      </c>
      <c r="AO42" s="0" t="n">
        <v>0.00023872</v>
      </c>
      <c r="AP42" s="1" t="n">
        <v>8.3E-005</v>
      </c>
      <c r="AQ42" s="0" t="n">
        <v>0.0001194</v>
      </c>
      <c r="AR42" s="1" t="n">
        <v>9E-005</v>
      </c>
      <c r="AS42" s="1" t="n">
        <v>6.32E-005</v>
      </c>
      <c r="AT42" s="1" t="n">
        <v>8.05E-005</v>
      </c>
      <c r="AU42" s="1" t="n">
        <v>7.11E-005</v>
      </c>
      <c r="AV42" s="1" t="n">
        <v>6.84E-005</v>
      </c>
      <c r="AW42" s="0" t="n">
        <v>0.00010462</v>
      </c>
      <c r="AX42" s="0" t="n">
        <v>0.00035842</v>
      </c>
    </row>
    <row r="43" customFormat="false" ht="14.4" hidden="false" customHeight="false" outlineLevel="0" collapsed="false">
      <c r="A43" s="0" t="s">
        <v>92</v>
      </c>
      <c r="B43" s="0" t="s">
        <v>93</v>
      </c>
      <c r="D43" s="0" t="n">
        <v>0.00330815</v>
      </c>
      <c r="E43" s="0" t="n">
        <v>0.00157433</v>
      </c>
      <c r="F43" s="0" t="n">
        <v>0.00627007</v>
      </c>
      <c r="G43" s="0" t="n">
        <v>0.00399756</v>
      </c>
      <c r="H43" s="0" t="n">
        <v>0.00711192</v>
      </c>
      <c r="I43" s="0" t="n">
        <v>0.01390922</v>
      </c>
      <c r="J43" s="0" t="n">
        <v>0.00396639</v>
      </c>
      <c r="K43" s="0" t="n">
        <v>0.00106355</v>
      </c>
      <c r="L43" s="0" t="n">
        <v>0.00114088</v>
      </c>
      <c r="M43" s="0" t="n">
        <v>0.00235663</v>
      </c>
      <c r="N43" s="0" t="n">
        <v>0.00223533</v>
      </c>
      <c r="O43" s="0" t="n">
        <v>0.00054949</v>
      </c>
      <c r="P43" s="0" t="n">
        <v>0.00127134</v>
      </c>
      <c r="Q43" s="0" t="n">
        <v>0.00106011</v>
      </c>
      <c r="R43" s="0" t="n">
        <v>0.00404865</v>
      </c>
      <c r="S43" s="0" t="n">
        <v>0.00100774</v>
      </c>
      <c r="T43" s="0" t="n">
        <v>0.00064568</v>
      </c>
      <c r="U43" s="0" t="n">
        <v>0.0006359</v>
      </c>
      <c r="V43" s="0" t="n">
        <v>0.00051277</v>
      </c>
      <c r="W43" s="0" t="n">
        <v>0.00083496</v>
      </c>
      <c r="X43" s="0" t="n">
        <v>0.0007709</v>
      </c>
      <c r="Y43" s="0" t="n">
        <v>0.00193622</v>
      </c>
      <c r="Z43" s="0" t="n">
        <v>0.00175295</v>
      </c>
      <c r="AA43" s="0" t="n">
        <v>0.00333294</v>
      </c>
      <c r="AB43" s="0" t="n">
        <v>0.03850129</v>
      </c>
      <c r="AC43" s="0" t="n">
        <v>0.01266622</v>
      </c>
      <c r="AD43" s="0" t="n">
        <v>0.00151979</v>
      </c>
      <c r="AE43" s="0" t="n">
        <v>0.0043233</v>
      </c>
      <c r="AF43" s="0" t="n">
        <v>0.0159353</v>
      </c>
      <c r="AG43" s="0" t="n">
        <v>0.00346325</v>
      </c>
      <c r="AH43" s="0" t="n">
        <v>0.00116955</v>
      </c>
      <c r="AI43" s="0" t="n">
        <v>0.00069828</v>
      </c>
      <c r="AJ43" s="0" t="n">
        <v>0.00334116</v>
      </c>
      <c r="AK43" s="0" t="n">
        <v>0.00103794</v>
      </c>
      <c r="AL43" s="0" t="n">
        <v>0.0006482</v>
      </c>
      <c r="AM43" s="0" t="n">
        <v>0.00223533</v>
      </c>
      <c r="AN43" s="0" t="n">
        <v>0.00037097</v>
      </c>
      <c r="AO43" s="0" t="n">
        <v>0.00054695</v>
      </c>
      <c r="AP43" s="0" t="n">
        <v>0.00030152</v>
      </c>
      <c r="AQ43" s="0" t="n">
        <v>0.00075073</v>
      </c>
      <c r="AR43" s="0" t="n">
        <v>0.00022451</v>
      </c>
      <c r="AS43" s="0" t="n">
        <v>0.00024184</v>
      </c>
      <c r="AT43" s="0" t="n">
        <v>0.00021943</v>
      </c>
      <c r="AU43" s="0" t="n">
        <v>0.00025277</v>
      </c>
      <c r="AV43" s="0" t="n">
        <v>0.00021909</v>
      </c>
      <c r="AW43" s="0" t="n">
        <v>0.00025553</v>
      </c>
      <c r="AX43" s="0" t="n">
        <v>0.00169898</v>
      </c>
    </row>
    <row r="44" customFormat="false" ht="14.4" hidden="false" customHeight="false" outlineLevel="0" collapsed="false">
      <c r="A44" s="0" t="s">
        <v>94</v>
      </c>
      <c r="B44" s="0" t="s">
        <v>93</v>
      </c>
      <c r="D44" s="0" t="n">
        <v>0.00296045</v>
      </c>
      <c r="E44" s="0" t="n">
        <v>0.00063458</v>
      </c>
      <c r="F44" s="0" t="n">
        <v>0.0045038</v>
      </c>
      <c r="G44" s="0" t="n">
        <v>0.00439689</v>
      </c>
      <c r="H44" s="0" t="n">
        <v>0.00818047</v>
      </c>
      <c r="I44" s="0" t="n">
        <v>0.01474888</v>
      </c>
      <c r="J44" s="0" t="n">
        <v>0.00357296</v>
      </c>
      <c r="K44" s="0" t="n">
        <v>0.00093113</v>
      </c>
      <c r="L44" s="0" t="n">
        <v>0.00096837</v>
      </c>
      <c r="M44" s="0" t="n">
        <v>0.00206782</v>
      </c>
      <c r="N44" s="0" t="n">
        <v>0.00221578</v>
      </c>
      <c r="O44" s="0" t="n">
        <v>0.00054575</v>
      </c>
      <c r="P44" s="0" t="n">
        <v>0.00082249</v>
      </c>
      <c r="Q44" s="0" t="n">
        <v>0.00079919</v>
      </c>
      <c r="R44" s="0" t="n">
        <v>0.00682408</v>
      </c>
      <c r="S44" s="0" t="n">
        <v>0.00117257</v>
      </c>
      <c r="T44" s="0" t="n">
        <v>0.00077815</v>
      </c>
      <c r="U44" s="0" t="n">
        <v>0.00068334</v>
      </c>
      <c r="V44" s="0" t="n">
        <v>0.00052002</v>
      </c>
      <c r="W44" s="0" t="n">
        <v>0.00077964</v>
      </c>
      <c r="X44" s="0" t="n">
        <v>0.00098257</v>
      </c>
      <c r="Y44" s="0" t="n">
        <v>0.00249502</v>
      </c>
      <c r="Z44" s="0" t="n">
        <v>0.00191216</v>
      </c>
      <c r="AA44" s="0" t="n">
        <v>0.00379306</v>
      </c>
      <c r="AB44" s="0" t="n">
        <v>0.02621425</v>
      </c>
      <c r="AC44" s="0" t="n">
        <v>0.01025273</v>
      </c>
      <c r="AD44" s="0" t="n">
        <v>0.00133282</v>
      </c>
      <c r="AE44" s="0" t="n">
        <v>0.00253273</v>
      </c>
      <c r="AF44" s="0" t="n">
        <v>0.01403181</v>
      </c>
      <c r="AG44" s="0" t="n">
        <v>0.00393893</v>
      </c>
      <c r="AH44" s="0" t="n">
        <v>0.00102474</v>
      </c>
      <c r="AI44" s="0" t="n">
        <v>0.00070873</v>
      </c>
      <c r="AJ44" s="0" t="n">
        <v>0.00324712</v>
      </c>
      <c r="AK44" s="0" t="n">
        <v>0.00119171</v>
      </c>
      <c r="AL44" s="0" t="n">
        <v>0.00080418</v>
      </c>
      <c r="AM44" s="0" t="n">
        <v>0.00221578</v>
      </c>
      <c r="AN44" s="1" t="n">
        <v>4.49E-005</v>
      </c>
      <c r="AO44" s="0" t="n">
        <v>0.00014717</v>
      </c>
      <c r="AP44" s="0" t="n">
        <v>0.00042845</v>
      </c>
      <c r="AQ44" s="0" t="n">
        <v>0.0010243</v>
      </c>
      <c r="AR44" s="0" t="n">
        <v>0.00034292</v>
      </c>
      <c r="AS44" s="0" t="n">
        <v>0.00034533</v>
      </c>
      <c r="AT44" s="0" t="n">
        <v>0.00036593</v>
      </c>
      <c r="AU44" s="0" t="n">
        <v>0.00037997</v>
      </c>
      <c r="AV44" s="0" t="n">
        <v>0.00033833</v>
      </c>
      <c r="AW44" s="0" t="n">
        <v>0.00046011</v>
      </c>
      <c r="AX44" s="0" t="n">
        <v>0.001624</v>
      </c>
    </row>
    <row r="45" customFormat="false" ht="14.4" hidden="false" customHeight="false" outlineLevel="0" collapsed="false">
      <c r="A45" s="0" t="s">
        <v>95</v>
      </c>
      <c r="B45" s="0" t="s">
        <v>93</v>
      </c>
      <c r="D45" s="0" t="n">
        <v>0.00356751</v>
      </c>
      <c r="E45" s="0" t="n">
        <v>0.00054855</v>
      </c>
      <c r="F45" s="0" t="n">
        <v>0.00613839</v>
      </c>
      <c r="G45" s="0" t="n">
        <v>0.00559561</v>
      </c>
      <c r="H45" s="0" t="n">
        <v>0.01071401</v>
      </c>
      <c r="I45" s="0" t="n">
        <v>0.01730962</v>
      </c>
      <c r="J45" s="0" t="n">
        <v>0.00244719</v>
      </c>
      <c r="K45" s="0" t="n">
        <v>0.00054485</v>
      </c>
      <c r="L45" s="0" t="n">
        <v>0.00086385</v>
      </c>
      <c r="M45" s="0" t="n">
        <v>0.00113179</v>
      </c>
      <c r="N45" s="0" t="n">
        <v>0.00228022</v>
      </c>
      <c r="O45" s="0" t="n">
        <v>0.00034019</v>
      </c>
      <c r="P45" s="0" t="n">
        <v>0.00042796</v>
      </c>
      <c r="Q45" s="0" t="n">
        <v>0.00056201</v>
      </c>
      <c r="R45" s="0" t="n">
        <v>0.00427443</v>
      </c>
      <c r="S45" s="0" t="n">
        <v>0.00051562</v>
      </c>
      <c r="T45" s="0" t="n">
        <v>0.00028333</v>
      </c>
      <c r="U45" s="0" t="n">
        <v>0.00033818</v>
      </c>
      <c r="V45" s="0" t="n">
        <v>0.00020047</v>
      </c>
      <c r="W45" s="0" t="n">
        <v>0.00039924</v>
      </c>
      <c r="X45" s="0" t="n">
        <v>0.00071884</v>
      </c>
      <c r="Y45" s="0" t="n">
        <v>0.00097699</v>
      </c>
      <c r="Z45" s="0" t="n">
        <v>0.0015809</v>
      </c>
      <c r="AA45" s="0" t="n">
        <v>0.0021514</v>
      </c>
      <c r="AB45" s="0" t="n">
        <v>0.04028096</v>
      </c>
      <c r="AC45" s="0" t="n">
        <v>0.01144061</v>
      </c>
      <c r="AD45" s="0" t="n">
        <v>0.00120706</v>
      </c>
      <c r="AE45" s="0" t="n">
        <v>0.00329283</v>
      </c>
      <c r="AF45" s="0" t="n">
        <v>0.01359821</v>
      </c>
      <c r="AG45" s="0" t="n">
        <v>0.0033362</v>
      </c>
      <c r="AH45" s="0" t="n">
        <v>0.00087316</v>
      </c>
      <c r="AI45" s="0" t="n">
        <v>0.0006109</v>
      </c>
      <c r="AJ45" s="0" t="n">
        <v>0.00296899</v>
      </c>
      <c r="AK45" s="0" t="n">
        <v>0.00094443</v>
      </c>
      <c r="AL45" s="0" t="n">
        <v>0.00037991</v>
      </c>
      <c r="AM45" s="0" t="n">
        <v>0.00228022</v>
      </c>
      <c r="AN45" s="0" t="n">
        <v>0.00033</v>
      </c>
      <c r="AO45" s="0" t="n">
        <v>0.00034448</v>
      </c>
      <c r="AP45" s="0" t="n">
        <v>0.00038778</v>
      </c>
      <c r="AQ45" s="0" t="n">
        <v>0.00077862</v>
      </c>
      <c r="AR45" s="0" t="n">
        <v>0.00039342</v>
      </c>
      <c r="AS45" s="0" t="n">
        <v>0.00039729</v>
      </c>
      <c r="AT45" s="0" t="n">
        <v>0.00040338</v>
      </c>
      <c r="AU45" s="0" t="n">
        <v>0.00043408</v>
      </c>
      <c r="AV45" s="0" t="n">
        <v>0.0004422</v>
      </c>
      <c r="AW45" s="0" t="n">
        <v>0.00061052</v>
      </c>
      <c r="AX45" s="0" t="n">
        <v>0.00075127</v>
      </c>
    </row>
    <row r="46" customFormat="false" ht="14.4" hidden="false" customHeight="false" outlineLevel="0" collapsed="false">
      <c r="A46" s="0" t="s">
        <v>96</v>
      </c>
      <c r="B46" s="0" t="s">
        <v>93</v>
      </c>
      <c r="D46" s="0" t="n">
        <v>0.00012424</v>
      </c>
      <c r="E46" s="0" t="n">
        <v>0.00928099</v>
      </c>
      <c r="F46" s="0" t="n">
        <v>0.00392536</v>
      </c>
      <c r="G46" s="0" t="n">
        <v>0.00209597</v>
      </c>
      <c r="H46" s="0" t="n">
        <v>0.00268469</v>
      </c>
      <c r="I46" s="0" t="n">
        <v>0.00572378</v>
      </c>
      <c r="J46" s="0" t="n">
        <v>0.00277236</v>
      </c>
      <c r="K46" s="0" t="n">
        <v>0.00143418</v>
      </c>
      <c r="L46" s="0" t="n">
        <v>0.00138984</v>
      </c>
      <c r="M46" s="0" t="n">
        <v>0.00158757</v>
      </c>
      <c r="N46" s="0" t="n">
        <v>0.00133371</v>
      </c>
      <c r="O46" s="0" t="n">
        <v>0.000787</v>
      </c>
      <c r="P46" s="0" t="n">
        <v>0.00078528</v>
      </c>
      <c r="Q46" s="0" t="n">
        <v>0.00056603</v>
      </c>
      <c r="R46" s="0" t="n">
        <v>0.00556078</v>
      </c>
      <c r="S46" s="0" t="n">
        <v>0.00156984</v>
      </c>
      <c r="T46" s="0" t="n">
        <v>0.00118634</v>
      </c>
      <c r="U46" s="0" t="n">
        <v>0.00113088</v>
      </c>
      <c r="V46" s="0" t="n">
        <v>0.00096549</v>
      </c>
      <c r="W46" s="0" t="n">
        <v>0.00101253</v>
      </c>
      <c r="X46" s="0" t="n">
        <v>0.00112018</v>
      </c>
      <c r="Y46" s="0" t="n">
        <v>0.00108489</v>
      </c>
      <c r="Z46" s="0" t="n">
        <v>0.00128396</v>
      </c>
      <c r="AA46" s="0" t="n">
        <v>0.00139707</v>
      </c>
      <c r="AB46" s="0" t="n">
        <v>0.0201756</v>
      </c>
      <c r="AC46" s="0" t="n">
        <v>0.00859067</v>
      </c>
      <c r="AD46" s="0" t="n">
        <v>0.0010992</v>
      </c>
      <c r="AE46" s="0" t="n">
        <v>0.00144823</v>
      </c>
      <c r="AF46" s="0" t="n">
        <v>0.01000102</v>
      </c>
      <c r="AG46" s="0" t="n">
        <v>0.00409802</v>
      </c>
      <c r="AH46" s="0" t="n">
        <v>0.00113764</v>
      </c>
      <c r="AI46" s="0" t="n">
        <v>0.00014426</v>
      </c>
      <c r="AJ46" s="0" t="n">
        <v>0.00264886</v>
      </c>
      <c r="AK46" s="0" t="n">
        <v>0.00066927</v>
      </c>
      <c r="AL46" s="0" t="n">
        <v>0.00097651</v>
      </c>
      <c r="AM46" s="0" t="n">
        <v>0.00133371</v>
      </c>
      <c r="AN46" s="0" t="n">
        <v>0.00360497</v>
      </c>
      <c r="AO46" s="0" t="n">
        <v>0.00519958</v>
      </c>
      <c r="AP46" s="0" t="n">
        <v>0.00029848</v>
      </c>
      <c r="AQ46" s="0" t="n">
        <v>0.00020552</v>
      </c>
      <c r="AR46" s="0" t="n">
        <v>0.00055128</v>
      </c>
      <c r="AS46" s="0" t="n">
        <v>0.00061013</v>
      </c>
      <c r="AT46" s="0" t="n">
        <v>0.00063658</v>
      </c>
      <c r="AU46" s="0" t="n">
        <v>0.00067871</v>
      </c>
      <c r="AV46" s="0" t="n">
        <v>0.00076412</v>
      </c>
      <c r="AW46" s="0" t="n">
        <v>0.00141888</v>
      </c>
      <c r="AX46" s="0" t="n">
        <v>0.00087833</v>
      </c>
    </row>
    <row r="47" customFormat="false" ht="14.4" hidden="false" customHeight="false" outlineLevel="0" collapsed="false">
      <c r="A47" s="0" t="s">
        <v>97</v>
      </c>
      <c r="B47" s="0" t="s">
        <v>93</v>
      </c>
      <c r="D47" s="0" t="n">
        <v>0.00015325</v>
      </c>
      <c r="E47" s="0" t="n">
        <v>0.00582211</v>
      </c>
      <c r="F47" s="0" t="n">
        <v>0.00511745</v>
      </c>
      <c r="G47" s="0" t="n">
        <v>0.00403076</v>
      </c>
      <c r="H47" s="0" t="n">
        <v>0.00798213</v>
      </c>
      <c r="I47" s="0" t="n">
        <v>0.0131005</v>
      </c>
      <c r="J47" s="0" t="n">
        <v>0.0029629</v>
      </c>
      <c r="K47" s="0" t="n">
        <v>0.00115916</v>
      </c>
      <c r="L47" s="0" t="n">
        <v>0.00100222</v>
      </c>
      <c r="M47" s="0" t="n">
        <v>0.00166881</v>
      </c>
      <c r="N47" s="0" t="n">
        <v>0.00161457</v>
      </c>
      <c r="O47" s="0" t="n">
        <v>0.00092902</v>
      </c>
      <c r="P47" s="0" t="n">
        <v>0.00188031</v>
      </c>
      <c r="Q47" s="0" t="n">
        <v>0.00061602</v>
      </c>
      <c r="R47" s="0" t="n">
        <v>0.00342357</v>
      </c>
      <c r="S47" s="0" t="n">
        <v>0.00151234</v>
      </c>
      <c r="T47" s="0" t="n">
        <v>0.00124331</v>
      </c>
      <c r="U47" s="0" t="n">
        <v>0.00117402</v>
      </c>
      <c r="V47" s="0" t="n">
        <v>0.00099983</v>
      </c>
      <c r="W47" s="0" t="n">
        <v>0.00117776</v>
      </c>
      <c r="X47" s="0" t="n">
        <v>0.00082078</v>
      </c>
      <c r="Y47" s="0" t="n">
        <v>0.00151421</v>
      </c>
      <c r="Z47" s="0" t="n">
        <v>0.00135728</v>
      </c>
      <c r="AA47" s="0" t="n">
        <v>0.00217201</v>
      </c>
      <c r="AB47" s="0" t="n">
        <v>0.02875706</v>
      </c>
      <c r="AC47" s="0" t="n">
        <v>0.00737821</v>
      </c>
      <c r="AD47" s="0" t="n">
        <v>0.00106377</v>
      </c>
      <c r="AE47" s="0" t="n">
        <v>0.00193816</v>
      </c>
      <c r="AF47" s="0" t="n">
        <v>0.00782255</v>
      </c>
      <c r="AG47" s="0" t="n">
        <v>0.00300764</v>
      </c>
      <c r="AH47" s="0" t="n">
        <v>0.00101875</v>
      </c>
      <c r="AI47" s="0" t="n">
        <v>0.00027292</v>
      </c>
      <c r="AJ47" s="0" t="n">
        <v>0.00231262</v>
      </c>
      <c r="AK47" s="0" t="n">
        <v>0.00077742</v>
      </c>
      <c r="AL47" s="0" t="n">
        <v>0.00099277</v>
      </c>
      <c r="AM47" s="0" t="n">
        <v>0.00161457</v>
      </c>
      <c r="AN47" s="0" t="n">
        <v>0.00234137</v>
      </c>
      <c r="AO47" s="0" t="n">
        <v>0.00349455</v>
      </c>
      <c r="AP47" s="0" t="n">
        <v>0.00015779</v>
      </c>
      <c r="AQ47" s="0" t="n">
        <v>0.00020954</v>
      </c>
      <c r="AR47" s="0" t="n">
        <v>0.00034457</v>
      </c>
      <c r="AS47" s="0" t="n">
        <v>0.00036127</v>
      </c>
      <c r="AT47" s="0" t="n">
        <v>0.00037122</v>
      </c>
      <c r="AU47" s="0" t="n">
        <v>0.00042338</v>
      </c>
      <c r="AV47" s="0" t="n">
        <v>0.00047044</v>
      </c>
      <c r="AW47" s="0" t="n">
        <v>0.00089678</v>
      </c>
      <c r="AX47" s="0" t="n">
        <v>0.00129088</v>
      </c>
    </row>
    <row r="48" customFormat="false" ht="14.4" hidden="false" customHeight="false" outlineLevel="0" collapsed="false">
      <c r="A48" s="0" t="s">
        <v>98</v>
      </c>
      <c r="B48" s="0" t="s">
        <v>93</v>
      </c>
      <c r="D48" s="0" t="n">
        <v>0.00236432</v>
      </c>
      <c r="E48" s="0" t="n">
        <v>0.00638986</v>
      </c>
      <c r="F48" s="0" t="n">
        <v>0.00734039</v>
      </c>
      <c r="G48" s="0" t="n">
        <v>0.00279327</v>
      </c>
      <c r="H48" s="0" t="n">
        <v>0.00528899</v>
      </c>
      <c r="I48" s="0" t="n">
        <v>0.01019909</v>
      </c>
      <c r="J48" s="0" t="n">
        <v>0.00369878</v>
      </c>
      <c r="K48" s="0" t="n">
        <v>0.00128137</v>
      </c>
      <c r="L48" s="0" t="n">
        <v>0.00190133</v>
      </c>
      <c r="M48" s="0" t="n">
        <v>0.00185842</v>
      </c>
      <c r="N48" s="0" t="n">
        <v>0.00343639</v>
      </c>
      <c r="O48" s="0" t="n">
        <v>0.00069753</v>
      </c>
      <c r="P48" s="0" t="n">
        <v>0.00066473</v>
      </c>
      <c r="Q48" s="0" t="n">
        <v>0.00059889</v>
      </c>
      <c r="R48" s="0" t="n">
        <v>0.00348582</v>
      </c>
      <c r="S48" s="0" t="n">
        <v>0.00099621</v>
      </c>
      <c r="T48" s="0" t="n">
        <v>0.00070911</v>
      </c>
      <c r="U48" s="0" t="n">
        <v>0.00071282</v>
      </c>
      <c r="V48" s="0" t="n">
        <v>0.0005968</v>
      </c>
      <c r="W48" s="0" t="n">
        <v>0.00071187</v>
      </c>
      <c r="X48" s="0" t="n">
        <v>0.00081732</v>
      </c>
      <c r="Y48" s="0" t="n">
        <v>0.00129879</v>
      </c>
      <c r="Z48" s="0" t="n">
        <v>0.00154169</v>
      </c>
      <c r="AA48" s="0" t="n">
        <v>0.00261968</v>
      </c>
      <c r="AB48" s="0" t="n">
        <v>0.04635642</v>
      </c>
      <c r="AC48" s="0" t="n">
        <v>0.01720542</v>
      </c>
      <c r="AD48" s="0" t="n">
        <v>0.00214426</v>
      </c>
      <c r="AE48" s="0" t="n">
        <v>0.00442649</v>
      </c>
      <c r="AF48" s="0" t="n">
        <v>0.01396306</v>
      </c>
      <c r="AG48" s="0" t="n">
        <v>0.00467662</v>
      </c>
      <c r="AH48" s="0" t="n">
        <v>0.00126384</v>
      </c>
      <c r="AI48" s="0" t="n">
        <v>0.00019903</v>
      </c>
      <c r="AJ48" s="0" t="n">
        <v>0.00368157</v>
      </c>
      <c r="AK48" s="0" t="n">
        <v>0.00105633</v>
      </c>
      <c r="AL48" s="0" t="n">
        <v>0.0007727</v>
      </c>
      <c r="AM48" s="0" t="n">
        <v>0.00343639</v>
      </c>
      <c r="AN48" s="0" t="n">
        <v>0.00220559</v>
      </c>
      <c r="AO48" s="0" t="n">
        <v>0.00336707</v>
      </c>
      <c r="AP48" s="1" t="n">
        <v>4.31E-005</v>
      </c>
      <c r="AQ48" s="0" t="n">
        <v>0.00012429</v>
      </c>
      <c r="AR48" s="0" t="n">
        <v>0.00016004</v>
      </c>
      <c r="AS48" s="0" t="n">
        <v>0.00021174</v>
      </c>
      <c r="AT48" s="0" t="n">
        <v>0.00019536</v>
      </c>
      <c r="AU48" s="0" t="n">
        <v>0.00022907</v>
      </c>
      <c r="AV48" s="0" t="n">
        <v>0.00024657</v>
      </c>
      <c r="AW48" s="0" t="n">
        <v>0.0004768</v>
      </c>
      <c r="AX48" s="0" t="n">
        <v>0.00108555</v>
      </c>
    </row>
    <row r="49" customFormat="false" ht="14.4" hidden="false" customHeight="false" outlineLevel="0" collapsed="false">
      <c r="A49" s="0" t="s">
        <v>99</v>
      </c>
      <c r="B49" s="0" t="s">
        <v>93</v>
      </c>
      <c r="D49" s="0" t="n">
        <v>0.00379702</v>
      </c>
      <c r="E49" s="0" t="n">
        <v>0.00126339</v>
      </c>
      <c r="F49" s="0" t="n">
        <v>0.00587637</v>
      </c>
      <c r="G49" s="0" t="n">
        <v>0.00222455</v>
      </c>
      <c r="H49" s="0" t="n">
        <v>0.00528684</v>
      </c>
      <c r="I49" s="0" t="n">
        <v>0.00767246</v>
      </c>
      <c r="J49" s="0" t="n">
        <v>0.00296214</v>
      </c>
      <c r="K49" s="0" t="n">
        <v>0.00082796</v>
      </c>
      <c r="L49" s="0" t="n">
        <v>0.00109189</v>
      </c>
      <c r="M49" s="0" t="n">
        <v>0.00128982</v>
      </c>
      <c r="N49" s="0" t="n">
        <v>0.00372425</v>
      </c>
      <c r="O49" s="0" t="n">
        <v>0.00041876</v>
      </c>
      <c r="P49" s="0" t="n">
        <v>0.00051006</v>
      </c>
      <c r="Q49" s="0" t="n">
        <v>0.00060474</v>
      </c>
      <c r="R49" s="0" t="n">
        <v>0.00384189</v>
      </c>
      <c r="S49" s="0" t="n">
        <v>0.00057044</v>
      </c>
      <c r="T49" s="0" t="n">
        <v>0.00059622</v>
      </c>
      <c r="U49" s="0" t="n">
        <v>0.00054079</v>
      </c>
      <c r="V49" s="0" t="n">
        <v>0.00050519</v>
      </c>
      <c r="W49" s="0" t="n">
        <v>0.00052588</v>
      </c>
      <c r="X49" s="0" t="n">
        <v>0.00075046</v>
      </c>
      <c r="Y49" s="0" t="n">
        <v>0.00124477</v>
      </c>
      <c r="Z49" s="0" t="n">
        <v>0.00147924</v>
      </c>
      <c r="AA49" s="0" t="n">
        <v>0.00261178</v>
      </c>
      <c r="AB49" s="0" t="n">
        <v>0.03977585</v>
      </c>
      <c r="AC49" s="0" t="n">
        <v>0.01399621</v>
      </c>
      <c r="AD49" s="0" t="n">
        <v>0.00167657</v>
      </c>
      <c r="AE49" s="0" t="n">
        <v>0.0048967</v>
      </c>
      <c r="AF49" s="0" t="n">
        <v>0.01289426</v>
      </c>
      <c r="AG49" s="0" t="n">
        <v>0.00368392</v>
      </c>
      <c r="AH49" s="0" t="n">
        <v>0.00085779</v>
      </c>
      <c r="AI49" s="0" t="n">
        <v>0.00061038</v>
      </c>
      <c r="AJ49" s="0" t="n">
        <v>0.00322714</v>
      </c>
      <c r="AK49" s="0" t="n">
        <v>0.00157257</v>
      </c>
      <c r="AL49" s="0" t="n">
        <v>0.00055424</v>
      </c>
      <c r="AM49" s="0" t="n">
        <v>0.00372425</v>
      </c>
      <c r="AN49" s="0" t="n">
        <v>0.00056697</v>
      </c>
      <c r="AO49" s="0" t="n">
        <v>0.00079356</v>
      </c>
      <c r="AP49" s="0" t="n">
        <v>0.00055538</v>
      </c>
      <c r="AQ49" s="0" t="n">
        <v>0.00060169</v>
      </c>
      <c r="AR49" s="0" t="n">
        <v>0.00059158</v>
      </c>
      <c r="AS49" s="0" t="n">
        <v>0.00061122</v>
      </c>
      <c r="AT49" s="0" t="n">
        <v>0.0006563</v>
      </c>
      <c r="AU49" s="0" t="n">
        <v>0.00064822</v>
      </c>
      <c r="AV49" s="0" t="n">
        <v>0.00066176</v>
      </c>
      <c r="AW49" s="0" t="n">
        <v>0.00090518</v>
      </c>
      <c r="AX49" s="0" t="n">
        <v>0.00069638</v>
      </c>
    </row>
    <row r="50" customFormat="false" ht="14.4" hidden="false" customHeight="false" outlineLevel="0" collapsed="false">
      <c r="A50" s="0" t="s">
        <v>100</v>
      </c>
      <c r="B50" s="0" t="s">
        <v>93</v>
      </c>
      <c r="D50" s="0" t="n">
        <v>0.00314132</v>
      </c>
      <c r="E50" s="0" t="n">
        <v>0.00133489</v>
      </c>
      <c r="F50" s="0" t="n">
        <v>0.00688431</v>
      </c>
      <c r="G50" s="0" t="n">
        <v>0.00478312</v>
      </c>
      <c r="H50" s="0" t="n">
        <v>0.00778274</v>
      </c>
      <c r="I50" s="0" t="n">
        <v>0.01478085</v>
      </c>
      <c r="J50" s="0" t="n">
        <v>0.00365113</v>
      </c>
      <c r="K50" s="0" t="n">
        <v>0.00113151</v>
      </c>
      <c r="L50" s="0" t="n">
        <v>0.00132228</v>
      </c>
      <c r="M50" s="0" t="n">
        <v>0.00184165</v>
      </c>
      <c r="N50" s="0" t="n">
        <v>0.00241557</v>
      </c>
      <c r="O50" s="0" t="n">
        <v>0.00054379</v>
      </c>
      <c r="P50" s="0" t="n">
        <v>0.00073743</v>
      </c>
      <c r="Q50" s="0" t="n">
        <v>0.00091194</v>
      </c>
      <c r="R50" s="0" t="n">
        <v>0.00482416</v>
      </c>
      <c r="S50" s="0" t="n">
        <v>0.00094398</v>
      </c>
      <c r="T50" s="0" t="n">
        <v>0.00066597</v>
      </c>
      <c r="U50" s="0" t="n">
        <v>0.0007047</v>
      </c>
      <c r="V50" s="0" t="n">
        <v>0.00047735</v>
      </c>
      <c r="W50" s="0" t="n">
        <v>0.00070551</v>
      </c>
      <c r="X50" s="0" t="n">
        <v>0.00081921</v>
      </c>
      <c r="Y50" s="0" t="n">
        <v>0.0025694</v>
      </c>
      <c r="Z50" s="0" t="n">
        <v>0.0017621</v>
      </c>
      <c r="AA50" s="0" t="n">
        <v>0.00310747</v>
      </c>
      <c r="AB50" s="0" t="n">
        <v>0.04211444</v>
      </c>
      <c r="AC50" s="0" t="n">
        <v>0.01360359</v>
      </c>
      <c r="AD50" s="0" t="n">
        <v>0.00128124</v>
      </c>
      <c r="AE50" s="0" t="n">
        <v>0.0033756</v>
      </c>
      <c r="AF50" s="0" t="n">
        <v>0.01415224</v>
      </c>
      <c r="AG50" s="0" t="n">
        <v>0.0040771</v>
      </c>
      <c r="AH50" s="0" t="n">
        <v>0.00107636</v>
      </c>
      <c r="AI50" s="0" t="n">
        <v>0.00059017</v>
      </c>
      <c r="AJ50" s="0" t="n">
        <v>0.00345121</v>
      </c>
      <c r="AK50" s="0" t="n">
        <v>0.00140066</v>
      </c>
      <c r="AL50" s="0" t="n">
        <v>0.0007202</v>
      </c>
      <c r="AM50" s="0" t="n">
        <v>0.00241557</v>
      </c>
      <c r="AN50" s="0" t="n">
        <v>0.00034442</v>
      </c>
      <c r="AO50" s="0" t="n">
        <v>0.00059706</v>
      </c>
      <c r="AP50" s="0" t="n">
        <v>0.00030417</v>
      </c>
      <c r="AQ50" s="0" t="n">
        <v>0.00075109</v>
      </c>
      <c r="AR50" s="0" t="n">
        <v>0.00024385</v>
      </c>
      <c r="AS50" s="0" t="n">
        <v>0.0002355</v>
      </c>
      <c r="AT50" s="0" t="n">
        <v>0.00024054</v>
      </c>
      <c r="AU50" s="0" t="n">
        <v>0.00024042</v>
      </c>
      <c r="AV50" s="0" t="n">
        <v>0.00021373</v>
      </c>
      <c r="AW50" s="0" t="n">
        <v>0.00021775</v>
      </c>
      <c r="AX50" s="0" t="n">
        <v>0.00088511</v>
      </c>
    </row>
    <row r="51" customFormat="false" ht="14.4" hidden="false" customHeight="false" outlineLevel="0" collapsed="false">
      <c r="A51" s="0" t="s">
        <v>101</v>
      </c>
      <c r="B51" s="0" t="s">
        <v>93</v>
      </c>
      <c r="D51" s="0" t="n">
        <v>0.00346968</v>
      </c>
      <c r="E51" s="0" t="n">
        <v>0.00216321</v>
      </c>
      <c r="F51" s="0" t="n">
        <v>0.00610597</v>
      </c>
      <c r="G51" s="0" t="n">
        <v>0.00392589</v>
      </c>
      <c r="H51" s="0" t="n">
        <v>0.00662025</v>
      </c>
      <c r="I51" s="0" t="n">
        <v>0.01376407</v>
      </c>
      <c r="J51" s="0" t="n">
        <v>0.00322146</v>
      </c>
      <c r="K51" s="0" t="n">
        <v>0.00081569</v>
      </c>
      <c r="L51" s="0" t="n">
        <v>0.00109657</v>
      </c>
      <c r="M51" s="0" t="n">
        <v>0.00129837</v>
      </c>
      <c r="N51" s="0" t="n">
        <v>0.00172792</v>
      </c>
      <c r="O51" s="0" t="n">
        <v>0.00034637</v>
      </c>
      <c r="P51" s="0" t="n">
        <v>0.00061567</v>
      </c>
      <c r="Q51" s="0" t="n">
        <v>0.00089204</v>
      </c>
      <c r="R51" s="0" t="n">
        <v>0.00627542</v>
      </c>
      <c r="S51" s="0" t="n">
        <v>0.00065995</v>
      </c>
      <c r="T51" s="0" t="n">
        <v>0.00034873</v>
      </c>
      <c r="U51" s="0" t="n">
        <v>0.00042195</v>
      </c>
      <c r="V51" s="0" t="n">
        <v>0.00023535</v>
      </c>
      <c r="W51" s="0" t="n">
        <v>0.0004846</v>
      </c>
      <c r="X51" s="0" t="n">
        <v>0.00073378</v>
      </c>
      <c r="Y51" s="0" t="n">
        <v>0.00257872</v>
      </c>
      <c r="Z51" s="0" t="n">
        <v>0.00168129</v>
      </c>
      <c r="AA51" s="0" t="n">
        <v>0.00314501</v>
      </c>
      <c r="AB51" s="0" t="n">
        <v>0.03776203</v>
      </c>
      <c r="AC51" s="0" t="n">
        <v>0.00970013</v>
      </c>
      <c r="AD51" s="0" t="n">
        <v>0.0013575</v>
      </c>
      <c r="AE51" s="0" t="n">
        <v>0.00266335</v>
      </c>
      <c r="AF51" s="0" t="n">
        <v>0.01293807</v>
      </c>
      <c r="AG51" s="0" t="n">
        <v>0.00363103</v>
      </c>
      <c r="AH51" s="0" t="n">
        <v>0.00080471</v>
      </c>
      <c r="AI51" s="0" t="n">
        <v>0.00062929</v>
      </c>
      <c r="AJ51" s="0" t="n">
        <v>0.00291568</v>
      </c>
      <c r="AK51" s="0" t="n">
        <v>0.00145267</v>
      </c>
      <c r="AL51" s="0" t="n">
        <v>0.00050443</v>
      </c>
      <c r="AM51" s="0" t="n">
        <v>0.00172792</v>
      </c>
      <c r="AN51" s="0" t="n">
        <v>0.00098483</v>
      </c>
      <c r="AO51" s="0" t="n">
        <v>0.00143939</v>
      </c>
      <c r="AP51" s="0" t="n">
        <v>0.00051152</v>
      </c>
      <c r="AQ51" s="0" t="n">
        <v>0.00108697</v>
      </c>
      <c r="AR51" s="0" t="n">
        <v>0.00052209</v>
      </c>
      <c r="AS51" s="0" t="n">
        <v>0.00055567</v>
      </c>
      <c r="AT51" s="0" t="n">
        <v>0.00054733</v>
      </c>
      <c r="AU51" s="0" t="n">
        <v>0.00055654</v>
      </c>
      <c r="AV51" s="0" t="n">
        <v>0.00059747</v>
      </c>
      <c r="AW51" s="0" t="n">
        <v>0.00085663</v>
      </c>
      <c r="AX51" s="0" t="n">
        <v>0.00077905</v>
      </c>
    </row>
    <row r="52" customFormat="false" ht="14.4" hidden="false" customHeight="false" outlineLevel="0" collapsed="false">
      <c r="A52" s="0" t="s">
        <v>102</v>
      </c>
      <c r="B52" s="0" t="s">
        <v>93</v>
      </c>
      <c r="D52" s="0" t="n">
        <v>0.00336567</v>
      </c>
      <c r="E52" s="0" t="n">
        <v>0.00099571</v>
      </c>
      <c r="F52" s="0" t="n">
        <v>0.00748799</v>
      </c>
      <c r="G52" s="0" t="n">
        <v>0.00413679</v>
      </c>
      <c r="H52" s="0" t="n">
        <v>0.00775664</v>
      </c>
      <c r="I52" s="0" t="n">
        <v>0.01275767</v>
      </c>
      <c r="J52" s="0" t="n">
        <v>0.00363185</v>
      </c>
      <c r="K52" s="0" t="n">
        <v>0.0009815</v>
      </c>
      <c r="L52" s="0" t="n">
        <v>0.0011585</v>
      </c>
      <c r="M52" s="0" t="n">
        <v>0.00240595</v>
      </c>
      <c r="N52" s="0" t="n">
        <v>0.00221798</v>
      </c>
      <c r="O52" s="0" t="n">
        <v>0.0002833</v>
      </c>
      <c r="P52" s="0" t="n">
        <v>0.00065914</v>
      </c>
      <c r="Q52" s="0" t="n">
        <v>0.00084065</v>
      </c>
      <c r="R52" s="0" t="n">
        <v>0.00529016</v>
      </c>
      <c r="S52" s="0" t="n">
        <v>0.00059782</v>
      </c>
      <c r="T52" s="0" t="n">
        <v>0.00034955</v>
      </c>
      <c r="U52" s="0" t="n">
        <v>0.00031034</v>
      </c>
      <c r="V52" s="0" t="n">
        <v>0.00023598</v>
      </c>
      <c r="W52" s="0" t="n">
        <v>0.00044327</v>
      </c>
      <c r="X52" s="0" t="n">
        <v>0.00084382</v>
      </c>
      <c r="Y52" s="0" t="n">
        <v>0.00134148</v>
      </c>
      <c r="Z52" s="0" t="n">
        <v>0.00198721</v>
      </c>
      <c r="AA52" s="0" t="n">
        <v>0.00336537</v>
      </c>
      <c r="AB52" s="0" t="n">
        <v>0.04459306</v>
      </c>
      <c r="AC52" s="0" t="n">
        <v>0.01069267</v>
      </c>
      <c r="AD52" s="0" t="n">
        <v>0.00106472</v>
      </c>
      <c r="AE52" s="0" t="n">
        <v>0.00282549</v>
      </c>
      <c r="AF52" s="0" t="n">
        <v>0.01342826</v>
      </c>
      <c r="AG52" s="0" t="n">
        <v>0.00374203</v>
      </c>
      <c r="AH52" s="0" t="n">
        <v>0.00069163</v>
      </c>
      <c r="AI52" s="0" t="n">
        <v>0.00058135</v>
      </c>
      <c r="AJ52" s="0" t="n">
        <v>0.00294675</v>
      </c>
      <c r="AK52" s="0" t="n">
        <v>0.00124793</v>
      </c>
      <c r="AL52" s="0" t="n">
        <v>0.00049806</v>
      </c>
      <c r="AM52" s="0" t="n">
        <v>0.00221798</v>
      </c>
      <c r="AN52" s="0" t="n">
        <v>0.00052701</v>
      </c>
      <c r="AO52" s="0" t="n">
        <v>0.00068899</v>
      </c>
      <c r="AP52" s="0" t="n">
        <v>0.00038235</v>
      </c>
      <c r="AQ52" s="0" t="n">
        <v>0.00078452</v>
      </c>
      <c r="AR52" s="0" t="n">
        <v>0.00038179</v>
      </c>
      <c r="AS52" s="0" t="n">
        <v>0.0004092</v>
      </c>
      <c r="AT52" s="0" t="n">
        <v>0.00042829</v>
      </c>
      <c r="AU52" s="0" t="n">
        <v>0.00044606</v>
      </c>
      <c r="AV52" s="0" t="n">
        <v>0.00044403</v>
      </c>
      <c r="AW52" s="0" t="n">
        <v>0.00063729</v>
      </c>
      <c r="AX52" s="0" t="n">
        <v>0.00125741</v>
      </c>
    </row>
    <row r="53" customFormat="false" ht="14.4" hidden="false" customHeight="false" outlineLevel="0" collapsed="false">
      <c r="A53" s="0" t="s">
        <v>103</v>
      </c>
      <c r="B53" s="0" t="s">
        <v>93</v>
      </c>
      <c r="D53" s="0" t="n">
        <v>0.0041604</v>
      </c>
      <c r="E53" s="0" t="n">
        <v>0.00045984</v>
      </c>
      <c r="F53" s="0" t="n">
        <v>0.00800992</v>
      </c>
      <c r="G53" s="0" t="n">
        <v>0.00330376</v>
      </c>
      <c r="H53" s="0" t="n">
        <v>0.00615768</v>
      </c>
      <c r="I53" s="0" t="n">
        <v>0.01372586</v>
      </c>
      <c r="J53" s="0" t="n">
        <v>0.00369309</v>
      </c>
      <c r="K53" s="0" t="n">
        <v>0.00086931</v>
      </c>
      <c r="L53" s="0" t="n">
        <v>0.00170222</v>
      </c>
      <c r="M53" s="0" t="n">
        <v>0.00157269</v>
      </c>
      <c r="N53" s="0" t="n">
        <v>0.00342281</v>
      </c>
      <c r="O53" s="0" t="n">
        <v>0.00047098</v>
      </c>
      <c r="P53" s="0" t="n">
        <v>0.00085009</v>
      </c>
      <c r="Q53" s="0" t="n">
        <v>0.00103418</v>
      </c>
      <c r="R53" s="0" t="n">
        <v>0.00547824</v>
      </c>
      <c r="S53" s="0" t="n">
        <v>0.00067933</v>
      </c>
      <c r="T53" s="0" t="n">
        <v>0.00042929</v>
      </c>
      <c r="U53" s="0" t="n">
        <v>0.00041031</v>
      </c>
      <c r="V53" s="0" t="n">
        <v>0.00032049</v>
      </c>
      <c r="W53" s="0" t="n">
        <v>0.00062187</v>
      </c>
      <c r="X53" s="0" t="n">
        <v>0.00084102</v>
      </c>
      <c r="Y53" s="0" t="n">
        <v>0.00160418</v>
      </c>
      <c r="Z53" s="0" t="n">
        <v>0.00226182</v>
      </c>
      <c r="AA53" s="0" t="n">
        <v>0.00282076</v>
      </c>
      <c r="AB53" s="0" t="n">
        <v>0.05154055</v>
      </c>
      <c r="AC53" s="0" t="n">
        <v>0.01697785</v>
      </c>
      <c r="AD53" s="0" t="n">
        <v>0.00234862</v>
      </c>
      <c r="AE53" s="0" t="n">
        <v>0.00456122</v>
      </c>
      <c r="AF53" s="0" t="n">
        <v>0.01871701</v>
      </c>
      <c r="AG53" s="0" t="n">
        <v>0.00432669</v>
      </c>
      <c r="AH53" s="0" t="n">
        <v>0.00127649</v>
      </c>
      <c r="AI53" s="0" t="n">
        <v>0.00079223</v>
      </c>
      <c r="AJ53" s="0" t="n">
        <v>0.00393059</v>
      </c>
      <c r="AK53" s="0" t="n">
        <v>0.00118427</v>
      </c>
      <c r="AL53" s="0" t="n">
        <v>0.0005948</v>
      </c>
      <c r="AM53" s="0" t="n">
        <v>0.00342281</v>
      </c>
      <c r="AN53" s="1" t="n">
        <v>5.36E-005</v>
      </c>
      <c r="AO53" s="1" t="n">
        <v>7.65E-005</v>
      </c>
      <c r="AP53" s="0" t="n">
        <v>0.00024189</v>
      </c>
      <c r="AQ53" s="0" t="n">
        <v>0.00076569</v>
      </c>
      <c r="AR53" s="0" t="n">
        <v>0.00023535</v>
      </c>
      <c r="AS53" s="0" t="n">
        <v>0.00023727</v>
      </c>
      <c r="AT53" s="0" t="n">
        <v>0.00021534</v>
      </c>
      <c r="AU53" s="0" t="n">
        <v>0.00026218</v>
      </c>
      <c r="AV53" s="0" t="n">
        <v>0.00024529</v>
      </c>
      <c r="AW53" s="0" t="n">
        <v>0.00034743</v>
      </c>
      <c r="AX53" s="0" t="n">
        <v>0.00088681</v>
      </c>
    </row>
    <row r="54" customFormat="false" ht="14.4" hidden="false" customHeight="false" outlineLevel="0" collapsed="false">
      <c r="A54" s="0" t="s">
        <v>104</v>
      </c>
      <c r="B54" s="0" t="s">
        <v>93</v>
      </c>
      <c r="D54" s="0" t="n">
        <v>0.00128427</v>
      </c>
      <c r="E54" s="0" t="n">
        <v>0.00237828</v>
      </c>
      <c r="F54" s="0" t="n">
        <v>0.00340637</v>
      </c>
      <c r="G54" s="0" t="n">
        <v>0.00684006</v>
      </c>
      <c r="H54" s="0" t="n">
        <v>0.0155252</v>
      </c>
      <c r="I54" s="0" t="n">
        <v>0.02640398</v>
      </c>
      <c r="J54" s="0" t="n">
        <v>0.00251937</v>
      </c>
      <c r="K54" s="0" t="n">
        <v>0.00058331</v>
      </c>
      <c r="L54" s="0" t="n">
        <v>0.00061129</v>
      </c>
      <c r="M54" s="0" t="n">
        <v>0.00093085</v>
      </c>
      <c r="N54" s="0" t="n">
        <v>0.00320324</v>
      </c>
      <c r="O54" s="0" t="n">
        <v>0.00028419</v>
      </c>
      <c r="P54" s="0" t="n">
        <v>0.00048549</v>
      </c>
      <c r="Q54" s="0" t="n">
        <v>0.00041806</v>
      </c>
      <c r="R54" s="0" t="n">
        <v>0.00057722</v>
      </c>
      <c r="S54" s="0" t="n">
        <v>0.00042037</v>
      </c>
      <c r="T54" s="0" t="n">
        <v>0.00058913</v>
      </c>
      <c r="U54" s="0" t="n">
        <v>0.00047219</v>
      </c>
      <c r="V54" s="0" t="n">
        <v>0.00027625</v>
      </c>
      <c r="W54" s="1" t="n">
        <v>7.52E-005</v>
      </c>
      <c r="X54" s="0" t="n">
        <v>0.00010749</v>
      </c>
      <c r="Y54" s="0" t="n">
        <v>0.00090007</v>
      </c>
      <c r="Z54" s="0" t="n">
        <v>0.00086146</v>
      </c>
      <c r="AA54" s="0" t="n">
        <v>0.00217425</v>
      </c>
      <c r="AB54" s="0" t="n">
        <v>0.02071345</v>
      </c>
      <c r="AC54" s="0" t="n">
        <v>0.0015132</v>
      </c>
      <c r="AD54" s="0" t="n">
        <v>0.00097031</v>
      </c>
      <c r="AE54" s="0" t="n">
        <v>0.00097813</v>
      </c>
      <c r="AF54" s="0" t="n">
        <v>0.00169691</v>
      </c>
      <c r="AG54" s="0" t="n">
        <v>0.00066029</v>
      </c>
      <c r="AH54" s="0" t="n">
        <v>0.00040342</v>
      </c>
      <c r="AI54" s="0" t="n">
        <v>0.00023246</v>
      </c>
      <c r="AJ54" s="0" t="n">
        <v>0.00111756</v>
      </c>
      <c r="AK54" s="0" t="n">
        <v>0.00053246</v>
      </c>
      <c r="AL54" s="0" t="n">
        <v>0.00084712</v>
      </c>
      <c r="AM54" s="0" t="n">
        <v>0.00320324</v>
      </c>
      <c r="AN54" s="0" t="n">
        <v>0.00108157</v>
      </c>
      <c r="AO54" s="0" t="n">
        <v>0.00104747</v>
      </c>
      <c r="AP54" s="0" t="n">
        <v>0.00057967</v>
      </c>
      <c r="AQ54" s="0" t="n">
        <v>0.00122002</v>
      </c>
      <c r="AR54" s="0" t="n">
        <v>0.00067395</v>
      </c>
      <c r="AS54" s="0" t="n">
        <v>0.00071071</v>
      </c>
      <c r="AT54" s="0" t="n">
        <v>0.00067329</v>
      </c>
      <c r="AU54" s="0" t="n">
        <v>0.00075695</v>
      </c>
      <c r="AV54" s="0" t="n">
        <v>0.0006407</v>
      </c>
      <c r="AW54" s="0" t="n">
        <v>0.00094388</v>
      </c>
      <c r="AX54" s="0" t="n">
        <v>0.00098199</v>
      </c>
    </row>
    <row r="55" customFormat="false" ht="14.4" hidden="false" customHeight="false" outlineLevel="0" collapsed="false">
      <c r="A55" s="0" t="s">
        <v>105</v>
      </c>
      <c r="B55" s="0" t="s">
        <v>93</v>
      </c>
      <c r="D55" s="0" t="n">
        <v>0.00336148</v>
      </c>
      <c r="E55" s="0" t="n">
        <v>0.00091611</v>
      </c>
      <c r="F55" s="0" t="n">
        <v>0.00662411</v>
      </c>
      <c r="G55" s="0" t="n">
        <v>0.00521676</v>
      </c>
      <c r="H55" s="0" t="n">
        <v>0.01040103</v>
      </c>
      <c r="I55" s="0" t="n">
        <v>0.01669076</v>
      </c>
      <c r="J55" s="0" t="n">
        <v>0.00277193</v>
      </c>
      <c r="K55" s="0" t="n">
        <v>0.00073791</v>
      </c>
      <c r="L55" s="0" t="n">
        <v>0.00090639</v>
      </c>
      <c r="M55" s="0" t="n">
        <v>0.0012079</v>
      </c>
      <c r="N55" s="0" t="n">
        <v>0.00348921</v>
      </c>
      <c r="O55" s="0" t="n">
        <v>0.00041149</v>
      </c>
      <c r="P55" s="0" t="n">
        <v>0.00080975</v>
      </c>
      <c r="Q55" s="0" t="n">
        <v>0.0006634</v>
      </c>
      <c r="R55" s="0" t="n">
        <v>0.00363411</v>
      </c>
      <c r="S55" s="0" t="n">
        <v>0.00040088</v>
      </c>
      <c r="T55" s="0" t="n">
        <v>0.00028385</v>
      </c>
      <c r="U55" s="0" t="n">
        <v>0.00038412</v>
      </c>
      <c r="V55" s="0" t="n">
        <v>0.00033264</v>
      </c>
      <c r="W55" s="0" t="n">
        <v>0.00045261</v>
      </c>
      <c r="X55" s="0" t="n">
        <v>0.00078536</v>
      </c>
      <c r="Y55" s="0" t="n">
        <v>0.0008988</v>
      </c>
      <c r="Z55" s="0" t="n">
        <v>0.00217718</v>
      </c>
      <c r="AA55" s="0" t="n">
        <v>0.00211323</v>
      </c>
      <c r="AB55" s="0" t="n">
        <v>0.04051216</v>
      </c>
      <c r="AC55" s="0" t="n">
        <v>0.01058178</v>
      </c>
      <c r="AD55" s="0" t="n">
        <v>0.00083284</v>
      </c>
      <c r="AE55" s="0" t="n">
        <v>0.00303451</v>
      </c>
      <c r="AF55" s="0" t="n">
        <v>0.01430778</v>
      </c>
      <c r="AG55" s="0" t="n">
        <v>0.00330743</v>
      </c>
      <c r="AH55" s="0" t="n">
        <v>0.00085916</v>
      </c>
      <c r="AI55" s="0" t="n">
        <v>0.00053981</v>
      </c>
      <c r="AJ55" s="0" t="n">
        <v>0.0027806</v>
      </c>
      <c r="AK55" s="0" t="n">
        <v>0.00106641</v>
      </c>
      <c r="AL55" s="0" t="n">
        <v>0.00035621</v>
      </c>
      <c r="AM55" s="0" t="n">
        <v>0.00348921</v>
      </c>
      <c r="AN55" s="0" t="n">
        <v>0.00061958</v>
      </c>
      <c r="AO55" s="0" t="n">
        <v>0.00087549</v>
      </c>
      <c r="AP55" s="0" t="n">
        <v>0.00040394</v>
      </c>
      <c r="AQ55" s="0" t="n">
        <v>0.00058263</v>
      </c>
      <c r="AR55" s="0" t="n">
        <v>0.00039545</v>
      </c>
      <c r="AS55" s="0" t="n">
        <v>0.00044024</v>
      </c>
      <c r="AT55" s="0" t="n">
        <v>0.00043565</v>
      </c>
      <c r="AU55" s="0" t="n">
        <v>0.00043866</v>
      </c>
      <c r="AV55" s="0" t="n">
        <v>0.00047026</v>
      </c>
      <c r="AW55" s="0" t="n">
        <v>0.00065836</v>
      </c>
      <c r="AX55" s="0" t="n">
        <v>0.00045379</v>
      </c>
    </row>
    <row r="56" customFormat="false" ht="14.4" hidden="false" customHeight="false" outlineLevel="0" collapsed="false">
      <c r="A56" s="0" t="s">
        <v>106</v>
      </c>
      <c r="B56" s="0" t="s">
        <v>93</v>
      </c>
      <c r="D56" s="0" t="n">
        <v>0.00368468</v>
      </c>
      <c r="E56" s="0" t="n">
        <v>0.00137445</v>
      </c>
      <c r="F56" s="0" t="n">
        <v>0.00627451</v>
      </c>
      <c r="G56" s="0" t="n">
        <v>0.00288201</v>
      </c>
      <c r="H56" s="0" t="n">
        <v>0.0052919</v>
      </c>
      <c r="I56" s="0" t="n">
        <v>0.01188986</v>
      </c>
      <c r="J56" s="0" t="n">
        <v>0.00342514</v>
      </c>
      <c r="K56" s="0" t="n">
        <v>0.00065141</v>
      </c>
      <c r="L56" s="0" t="n">
        <v>0.0008627</v>
      </c>
      <c r="M56" s="0" t="n">
        <v>0.00192198</v>
      </c>
      <c r="N56" s="0" t="n">
        <v>0.00158999</v>
      </c>
      <c r="O56" s="0" t="n">
        <v>0.00054132</v>
      </c>
      <c r="P56" s="0" t="n">
        <v>0.00079093</v>
      </c>
      <c r="Q56" s="0" t="n">
        <v>0.00081536</v>
      </c>
      <c r="R56" s="0" t="n">
        <v>0.00283646</v>
      </c>
      <c r="S56" s="0" t="n">
        <v>0.00067955</v>
      </c>
      <c r="T56" s="0" t="n">
        <v>0.00056529</v>
      </c>
      <c r="U56" s="0" t="n">
        <v>0.00044025</v>
      </c>
      <c r="V56" s="0" t="n">
        <v>0.00030586</v>
      </c>
      <c r="W56" s="0" t="n">
        <v>0.00055757</v>
      </c>
      <c r="X56" s="0" t="n">
        <v>0.00060693</v>
      </c>
      <c r="Y56" s="0" t="n">
        <v>0.00154848</v>
      </c>
      <c r="Z56" s="0" t="n">
        <v>0.00163796</v>
      </c>
      <c r="AA56" s="0" t="n">
        <v>0.00291921</v>
      </c>
      <c r="AB56" s="0" t="n">
        <v>0.04115689</v>
      </c>
      <c r="AC56" s="0" t="n">
        <v>0.0144932</v>
      </c>
      <c r="AD56" s="0" t="n">
        <v>0.00127423</v>
      </c>
      <c r="AE56" s="0" t="n">
        <v>0.00542228</v>
      </c>
      <c r="AF56" s="0" t="n">
        <v>0.01413239</v>
      </c>
      <c r="AG56" s="0" t="n">
        <v>0.00346121</v>
      </c>
      <c r="AH56" s="0" t="n">
        <v>0.00087309</v>
      </c>
      <c r="AI56" s="0" t="n">
        <v>0.00053887</v>
      </c>
      <c r="AJ56" s="0" t="n">
        <v>0.0034183</v>
      </c>
      <c r="AK56" s="0" t="n">
        <v>0.00080051</v>
      </c>
      <c r="AL56" s="0" t="n">
        <v>0.00055542</v>
      </c>
      <c r="AM56" s="0" t="n">
        <v>0.00158999</v>
      </c>
      <c r="AN56" s="0" t="n">
        <v>0.00059597</v>
      </c>
      <c r="AO56" s="0" t="n">
        <v>0.00088901</v>
      </c>
      <c r="AP56" s="0" t="n">
        <v>0.00046107</v>
      </c>
      <c r="AQ56" s="0" t="n">
        <v>0.00095421</v>
      </c>
      <c r="AR56" s="0" t="n">
        <v>0.00045847</v>
      </c>
      <c r="AS56" s="0" t="n">
        <v>0.00047504</v>
      </c>
      <c r="AT56" s="0" t="n">
        <v>0.00051401</v>
      </c>
      <c r="AU56" s="0" t="n">
        <v>0.00050397</v>
      </c>
      <c r="AV56" s="0" t="n">
        <v>0.0005507</v>
      </c>
      <c r="AW56" s="0" t="n">
        <v>0.00075459</v>
      </c>
      <c r="AX56" s="0" t="n">
        <v>0.0016148</v>
      </c>
    </row>
    <row r="57" customFormat="false" ht="14.4" hidden="false" customHeight="false" outlineLevel="0" collapsed="false">
      <c r="A57" s="0" t="s">
        <v>107</v>
      </c>
      <c r="B57" s="0" t="s">
        <v>93</v>
      </c>
      <c r="D57" s="0" t="n">
        <v>0.00436644</v>
      </c>
      <c r="E57" s="0" t="n">
        <v>0.00197577</v>
      </c>
      <c r="F57" s="0" t="n">
        <v>0.00599092</v>
      </c>
      <c r="G57" s="0" t="n">
        <v>0.00336734</v>
      </c>
      <c r="H57" s="0" t="n">
        <v>0.00716987</v>
      </c>
      <c r="I57" s="0" t="n">
        <v>0.01122824</v>
      </c>
      <c r="J57" s="0" t="n">
        <v>0.00340543</v>
      </c>
      <c r="K57" s="0" t="n">
        <v>0.00060324</v>
      </c>
      <c r="L57" s="0" t="n">
        <v>0.00099005</v>
      </c>
      <c r="M57" s="0" t="n">
        <v>0.00170702</v>
      </c>
      <c r="N57" s="0" t="n">
        <v>0.00522218</v>
      </c>
      <c r="O57" s="0" t="n">
        <v>0.00029431</v>
      </c>
      <c r="P57" s="0" t="n">
        <v>0.00064374</v>
      </c>
      <c r="Q57" s="0" t="n">
        <v>0.00091763</v>
      </c>
      <c r="R57" s="0" t="n">
        <v>0.00439872</v>
      </c>
      <c r="S57" s="0" t="n">
        <v>0.00042172</v>
      </c>
      <c r="T57" s="0" t="n">
        <v>0.00029027</v>
      </c>
      <c r="U57" s="0" t="n">
        <v>0.00027602</v>
      </c>
      <c r="V57" s="0" t="n">
        <v>0.00033702</v>
      </c>
      <c r="W57" s="0" t="n">
        <v>0.00039138</v>
      </c>
      <c r="X57" s="0" t="n">
        <v>0.00087134</v>
      </c>
      <c r="Y57" s="0" t="n">
        <v>0.00126695</v>
      </c>
      <c r="Z57" s="0" t="n">
        <v>0.0014317</v>
      </c>
      <c r="AA57" s="0" t="n">
        <v>0.00271804</v>
      </c>
      <c r="AB57" s="0" t="n">
        <v>0.03894555</v>
      </c>
      <c r="AC57" s="0" t="n">
        <v>0.01504294</v>
      </c>
      <c r="AD57" s="0" t="n">
        <v>0.00140331</v>
      </c>
      <c r="AE57" s="0" t="n">
        <v>0.003551</v>
      </c>
      <c r="AF57" s="0" t="n">
        <v>0.02101653</v>
      </c>
      <c r="AG57" s="0" t="n">
        <v>0.00401202</v>
      </c>
      <c r="AH57" s="0" t="n">
        <v>0.00068105</v>
      </c>
      <c r="AI57" s="0" t="n">
        <v>0.00082518</v>
      </c>
      <c r="AJ57" s="0" t="n">
        <v>0.00356109</v>
      </c>
      <c r="AK57" s="0" t="n">
        <v>0.00166938</v>
      </c>
      <c r="AL57" s="0" t="n">
        <v>0.00034916</v>
      </c>
      <c r="AM57" s="0" t="n">
        <v>0.00522218</v>
      </c>
      <c r="AN57" s="0" t="n">
        <v>0.00086054</v>
      </c>
      <c r="AO57" s="0" t="n">
        <v>0.00126513</v>
      </c>
      <c r="AP57" s="0" t="n">
        <v>0.00037955</v>
      </c>
      <c r="AQ57" s="0" t="n">
        <v>0.00047877</v>
      </c>
      <c r="AR57" s="0" t="n">
        <v>0.00041188</v>
      </c>
      <c r="AS57" s="0" t="n">
        <v>0.00043066</v>
      </c>
      <c r="AT57" s="0" t="n">
        <v>0.00044001</v>
      </c>
      <c r="AU57" s="0" t="n">
        <v>0.00045198</v>
      </c>
      <c r="AV57" s="0" t="n">
        <v>0.00052745</v>
      </c>
      <c r="AW57" s="0" t="n">
        <v>0.00073288</v>
      </c>
      <c r="AX57" s="0" t="n">
        <v>0.00035479</v>
      </c>
    </row>
    <row r="58" customFormat="false" ht="14.4" hidden="false" customHeight="false" outlineLevel="0" collapsed="false">
      <c r="A58" s="0" t="s">
        <v>108</v>
      </c>
      <c r="B58" s="0" t="s">
        <v>93</v>
      </c>
      <c r="D58" s="0" t="n">
        <v>0.00544238</v>
      </c>
      <c r="E58" s="0" t="n">
        <v>0.00132751</v>
      </c>
      <c r="F58" s="0" t="n">
        <v>0.00699293</v>
      </c>
      <c r="G58" s="0" t="n">
        <v>0.00199382</v>
      </c>
      <c r="H58" s="0" t="n">
        <v>0.00395701</v>
      </c>
      <c r="I58" s="0" t="n">
        <v>0.01026705</v>
      </c>
      <c r="J58" s="0" t="n">
        <v>0.00350917</v>
      </c>
      <c r="K58" s="0" t="n">
        <v>0.00090176</v>
      </c>
      <c r="L58" s="0" t="n">
        <v>0.0017065</v>
      </c>
      <c r="M58" s="0" t="n">
        <v>0.00155194</v>
      </c>
      <c r="N58" s="0" t="n">
        <v>0.0033072</v>
      </c>
      <c r="O58" s="0" t="n">
        <v>0.00037411</v>
      </c>
      <c r="P58" s="0" t="n">
        <v>0.00065434</v>
      </c>
      <c r="Q58" s="0" t="n">
        <v>0.00090025</v>
      </c>
      <c r="R58" s="0" t="n">
        <v>0.00728144</v>
      </c>
      <c r="S58" s="0" t="n">
        <v>0.00061801</v>
      </c>
      <c r="T58" s="0" t="n">
        <v>0.00038215</v>
      </c>
      <c r="U58" s="0" t="n">
        <v>0.0003853</v>
      </c>
      <c r="V58" s="0" t="n">
        <v>0.00027949</v>
      </c>
      <c r="W58" s="0" t="n">
        <v>0.00048137</v>
      </c>
      <c r="X58" s="0" t="n">
        <v>0.0011926</v>
      </c>
      <c r="Y58" s="0" t="n">
        <v>0.00136168</v>
      </c>
      <c r="Z58" s="0" t="n">
        <v>0.00174541</v>
      </c>
      <c r="AA58" s="0" t="n">
        <v>0.00277477</v>
      </c>
      <c r="AB58" s="0" t="n">
        <v>0.05007383</v>
      </c>
      <c r="AC58" s="0" t="n">
        <v>0.02309142</v>
      </c>
      <c r="AD58" s="0" t="n">
        <v>0.00194596</v>
      </c>
      <c r="AE58" s="0" t="n">
        <v>0.00569093</v>
      </c>
      <c r="AF58" s="0" t="n">
        <v>0.02308306</v>
      </c>
      <c r="AG58" s="0" t="n">
        <v>0.00619942</v>
      </c>
      <c r="AH58" s="0" t="n">
        <v>0.00128925</v>
      </c>
      <c r="AI58" s="0" t="n">
        <v>0.00086489</v>
      </c>
      <c r="AJ58" s="0" t="n">
        <v>0.00484417</v>
      </c>
      <c r="AK58" s="0" t="n">
        <v>0.00128995</v>
      </c>
      <c r="AL58" s="0" t="n">
        <v>0.00057429</v>
      </c>
      <c r="AM58" s="0" t="n">
        <v>0.0033072</v>
      </c>
      <c r="AN58" s="0" t="n">
        <v>0.00021057</v>
      </c>
      <c r="AO58" s="0" t="n">
        <v>0.00041487</v>
      </c>
      <c r="AP58" s="0" t="n">
        <v>0.000165</v>
      </c>
      <c r="AQ58" s="0" t="n">
        <v>0.00030239</v>
      </c>
      <c r="AR58" s="0" t="n">
        <v>0.00015294</v>
      </c>
      <c r="AS58" s="0" t="n">
        <v>0.00017714</v>
      </c>
      <c r="AT58" s="0" t="n">
        <v>0.00018145</v>
      </c>
      <c r="AU58" s="0" t="n">
        <v>0.00016266</v>
      </c>
      <c r="AV58" s="0" t="n">
        <v>0.00018716</v>
      </c>
      <c r="AW58" s="0" t="n">
        <v>0.00025735</v>
      </c>
      <c r="AX58" s="0" t="n">
        <v>0.00070056</v>
      </c>
    </row>
    <row r="59" customFormat="false" ht="14.4" hidden="false" customHeight="false" outlineLevel="0" collapsed="false">
      <c r="A59" s="0" t="s">
        <v>109</v>
      </c>
      <c r="B59" s="0" t="s">
        <v>93</v>
      </c>
      <c r="D59" s="0" t="n">
        <v>0.00445563</v>
      </c>
      <c r="E59" s="0" t="n">
        <v>0.00560833</v>
      </c>
      <c r="F59" s="0" t="n">
        <v>0.00601191</v>
      </c>
      <c r="G59" s="0" t="n">
        <v>0.00279755</v>
      </c>
      <c r="H59" s="0" t="n">
        <v>0.00574636</v>
      </c>
      <c r="I59" s="0" t="n">
        <v>0.01132941</v>
      </c>
      <c r="J59" s="0" t="n">
        <v>0.00315838</v>
      </c>
      <c r="K59" s="0" t="n">
        <v>0.00085716</v>
      </c>
      <c r="L59" s="0" t="n">
        <v>0.00175641</v>
      </c>
      <c r="M59" s="0" t="n">
        <v>0.00144228</v>
      </c>
      <c r="N59" s="0" t="n">
        <v>0.00319061</v>
      </c>
      <c r="O59" s="0" t="n">
        <v>0.00045018</v>
      </c>
      <c r="P59" s="0" t="n">
        <v>0.00075252</v>
      </c>
      <c r="Q59" s="0" t="n">
        <v>0.00097131</v>
      </c>
      <c r="R59" s="0" t="n">
        <v>0.00628237</v>
      </c>
      <c r="S59" s="0" t="n">
        <v>0.0006617</v>
      </c>
      <c r="T59" s="0" t="n">
        <v>0.00044548</v>
      </c>
      <c r="U59" s="0" t="n">
        <v>0.00043038</v>
      </c>
      <c r="V59" s="0" t="n">
        <v>0.00037521</v>
      </c>
      <c r="W59" s="0" t="n">
        <v>0.00055076</v>
      </c>
      <c r="X59" s="0" t="n">
        <v>0.00098828</v>
      </c>
      <c r="Y59" s="0" t="n">
        <v>0.00102573</v>
      </c>
      <c r="Z59" s="0" t="n">
        <v>0.00252283</v>
      </c>
      <c r="AA59" s="0" t="n">
        <v>0.00253448</v>
      </c>
      <c r="AB59" s="0" t="n">
        <v>0.03733212</v>
      </c>
      <c r="AC59" s="0" t="n">
        <v>0.01372824</v>
      </c>
      <c r="AD59" s="0" t="n">
        <v>0.00198611</v>
      </c>
      <c r="AE59" s="0" t="n">
        <v>0.00342556</v>
      </c>
      <c r="AF59" s="0" t="n">
        <v>0.01639362</v>
      </c>
      <c r="AG59" s="0" t="n">
        <v>0.00433741</v>
      </c>
      <c r="AH59" s="0" t="n">
        <v>0.00087329</v>
      </c>
      <c r="AI59" s="0" t="n">
        <v>0.0006592</v>
      </c>
      <c r="AJ59" s="0" t="n">
        <v>0.00361332</v>
      </c>
      <c r="AK59" s="0" t="n">
        <v>0.00125492</v>
      </c>
      <c r="AL59" s="0" t="n">
        <v>0.00063088</v>
      </c>
      <c r="AM59" s="0" t="n">
        <v>0.00319061</v>
      </c>
      <c r="AN59" s="0" t="n">
        <v>0.00102156</v>
      </c>
      <c r="AO59" s="0" t="n">
        <v>0.00197706</v>
      </c>
      <c r="AP59" s="0" t="n">
        <v>0.00033262</v>
      </c>
      <c r="AQ59" s="0" t="n">
        <v>0.00060139</v>
      </c>
      <c r="AR59" s="0" t="n">
        <v>0.00032092</v>
      </c>
      <c r="AS59" s="0" t="n">
        <v>0.00032961</v>
      </c>
      <c r="AT59" s="0" t="n">
        <v>0.00035113</v>
      </c>
      <c r="AU59" s="0" t="n">
        <v>0.00037212</v>
      </c>
      <c r="AV59" s="0" t="n">
        <v>0.00040133</v>
      </c>
      <c r="AW59" s="0" t="n">
        <v>0.00064128</v>
      </c>
      <c r="AX59" s="0" t="n">
        <v>0.00076922</v>
      </c>
    </row>
    <row r="60" customFormat="false" ht="14.4" hidden="false" customHeight="false" outlineLevel="0" collapsed="false">
      <c r="A60" s="0" t="s">
        <v>110</v>
      </c>
      <c r="B60" s="0" t="s">
        <v>93</v>
      </c>
      <c r="D60" s="0" t="n">
        <v>0.00354707</v>
      </c>
      <c r="E60" s="0" t="n">
        <v>0.00173279</v>
      </c>
      <c r="F60" s="0" t="n">
        <v>0.00578913</v>
      </c>
      <c r="G60" s="0" t="n">
        <v>0.00380657</v>
      </c>
      <c r="H60" s="0" t="n">
        <v>0.0061702</v>
      </c>
      <c r="I60" s="0" t="n">
        <v>0.01211395</v>
      </c>
      <c r="J60" s="0" t="n">
        <v>0.00383109</v>
      </c>
      <c r="K60" s="0" t="n">
        <v>0.00101678</v>
      </c>
      <c r="L60" s="0" t="n">
        <v>0.00142509</v>
      </c>
      <c r="M60" s="0" t="n">
        <v>0.00200771</v>
      </c>
      <c r="N60" s="0" t="n">
        <v>0.00205251</v>
      </c>
      <c r="O60" s="0" t="n">
        <v>0.00024527</v>
      </c>
      <c r="P60" s="0" t="n">
        <v>0.00062788</v>
      </c>
      <c r="Q60" s="0" t="n">
        <v>0.00091599</v>
      </c>
      <c r="R60" s="0" t="n">
        <v>0.005859</v>
      </c>
      <c r="S60" s="0" t="n">
        <v>0.00062802</v>
      </c>
      <c r="T60" s="0" t="n">
        <v>0.00036332</v>
      </c>
      <c r="U60" s="0" t="n">
        <v>0.00034578</v>
      </c>
      <c r="V60" s="0" t="n">
        <v>0.000194</v>
      </c>
      <c r="W60" s="0" t="n">
        <v>0.00049862</v>
      </c>
      <c r="X60" s="0" t="n">
        <v>0.0008617</v>
      </c>
      <c r="Y60" s="0" t="n">
        <v>0.00162772</v>
      </c>
      <c r="Z60" s="0" t="n">
        <v>0.00149221</v>
      </c>
      <c r="AA60" s="0" t="n">
        <v>0.00360047</v>
      </c>
      <c r="AB60" s="0" t="n">
        <v>0.03530109</v>
      </c>
      <c r="AC60" s="0" t="n">
        <v>0.0087977</v>
      </c>
      <c r="AD60" s="0" t="n">
        <v>0.00156543</v>
      </c>
      <c r="AE60" s="0" t="n">
        <v>0.00262639</v>
      </c>
      <c r="AF60" s="0" t="n">
        <v>0.01299504</v>
      </c>
      <c r="AG60" s="0" t="n">
        <v>0.00373113</v>
      </c>
      <c r="AH60" s="0" t="n">
        <v>0.00080281</v>
      </c>
      <c r="AI60" s="0" t="n">
        <v>0.00065603</v>
      </c>
      <c r="AJ60" s="0" t="n">
        <v>0.00288662</v>
      </c>
      <c r="AK60" s="0" t="n">
        <v>0.00143198</v>
      </c>
      <c r="AL60" s="0" t="n">
        <v>0.00054872</v>
      </c>
      <c r="AM60" s="0" t="n">
        <v>0.00205251</v>
      </c>
      <c r="AN60" s="0" t="n">
        <v>0.00082466</v>
      </c>
      <c r="AO60" s="0" t="n">
        <v>0.00115705</v>
      </c>
      <c r="AP60" s="0" t="n">
        <v>0.00046354</v>
      </c>
      <c r="AQ60" s="0" t="n">
        <v>0.00096781</v>
      </c>
      <c r="AR60" s="0" t="n">
        <v>0.00050596</v>
      </c>
      <c r="AS60" s="0" t="n">
        <v>0.00053996</v>
      </c>
      <c r="AT60" s="0" t="n">
        <v>0.00052583</v>
      </c>
      <c r="AU60" s="0" t="n">
        <v>0.00055691</v>
      </c>
      <c r="AV60" s="0" t="n">
        <v>0.00057472</v>
      </c>
      <c r="AW60" s="0" t="n">
        <v>0.00084451</v>
      </c>
      <c r="AX60" s="0" t="n">
        <v>0.00107623</v>
      </c>
    </row>
    <row r="61" customFormat="false" ht="14.4" hidden="false" customHeight="false" outlineLevel="0" collapsed="false">
      <c r="A61" s="0" t="s">
        <v>111</v>
      </c>
      <c r="B61" s="0" t="s">
        <v>93</v>
      </c>
      <c r="D61" s="0" t="n">
        <v>0.00383721</v>
      </c>
      <c r="E61" s="0" t="n">
        <v>0.00178043</v>
      </c>
      <c r="F61" s="0" t="n">
        <v>0.00346872</v>
      </c>
      <c r="G61" s="0" t="n">
        <v>0.00404421</v>
      </c>
      <c r="H61" s="0" t="n">
        <v>0.00746488</v>
      </c>
      <c r="I61" s="0" t="n">
        <v>0.01506285</v>
      </c>
      <c r="J61" s="0" t="n">
        <v>0.00376305</v>
      </c>
      <c r="K61" s="0" t="n">
        <v>0.0009804</v>
      </c>
      <c r="L61" s="0" t="n">
        <v>0.00151975</v>
      </c>
      <c r="M61" s="0" t="n">
        <v>0.00171092</v>
      </c>
      <c r="N61" s="0" t="n">
        <v>0.00337269</v>
      </c>
      <c r="O61" s="0" t="n">
        <v>0.00043156</v>
      </c>
      <c r="P61" s="0" t="n">
        <v>0.00077364</v>
      </c>
      <c r="Q61" s="0" t="n">
        <v>0.00086352</v>
      </c>
      <c r="R61" s="0" t="n">
        <v>0.00683658</v>
      </c>
      <c r="S61" s="0" t="n">
        <v>0.00070475</v>
      </c>
      <c r="T61" s="0" t="n">
        <v>0.00042567</v>
      </c>
      <c r="U61" s="0" t="n">
        <v>0.00039801</v>
      </c>
      <c r="V61" s="0" t="n">
        <v>0.0003427</v>
      </c>
      <c r="W61" s="0" t="n">
        <v>0.00058617</v>
      </c>
      <c r="X61" s="0" t="n">
        <v>0.00096201</v>
      </c>
      <c r="Y61" s="0" t="n">
        <v>0.00179333</v>
      </c>
      <c r="Z61" s="0" t="n">
        <v>0.00121043</v>
      </c>
      <c r="AA61" s="0" t="n">
        <v>0.00289548</v>
      </c>
      <c r="AB61" s="0" t="n">
        <v>0.02378468</v>
      </c>
      <c r="AC61" s="0" t="n">
        <v>0.01578868</v>
      </c>
      <c r="AD61" s="0" t="n">
        <v>0.00186488</v>
      </c>
      <c r="AE61" s="0" t="n">
        <v>0.00463813</v>
      </c>
      <c r="AF61" s="0" t="n">
        <v>0.0155376</v>
      </c>
      <c r="AG61" s="0" t="n">
        <v>0.00496171</v>
      </c>
      <c r="AH61" s="0" t="n">
        <v>0.00108274</v>
      </c>
      <c r="AI61" s="0" t="n">
        <v>0.00064326</v>
      </c>
      <c r="AJ61" s="0" t="n">
        <v>0.00387081</v>
      </c>
      <c r="AK61" s="0" t="n">
        <v>0.00117607</v>
      </c>
      <c r="AL61" s="0" t="n">
        <v>0.00064696</v>
      </c>
      <c r="AM61" s="0" t="n">
        <v>0.00337269</v>
      </c>
      <c r="AN61" s="0" t="n">
        <v>0.0002376</v>
      </c>
      <c r="AO61" s="0" t="n">
        <v>0.00051653</v>
      </c>
      <c r="AP61" s="0" t="n">
        <v>0.00033758</v>
      </c>
      <c r="AQ61" s="0" t="n">
        <v>0.00065076</v>
      </c>
      <c r="AR61" s="0" t="n">
        <v>0.00033115</v>
      </c>
      <c r="AS61" s="0" t="n">
        <v>0.00034535</v>
      </c>
      <c r="AT61" s="0" t="n">
        <v>0.00033843</v>
      </c>
      <c r="AU61" s="0" t="n">
        <v>0.00034342</v>
      </c>
      <c r="AV61" s="0" t="n">
        <v>0.000378</v>
      </c>
      <c r="AW61" s="0" t="n">
        <v>0.00053622</v>
      </c>
      <c r="AX61" s="0" t="n">
        <v>0.0008113</v>
      </c>
    </row>
    <row r="62" customFormat="false" ht="14.4" hidden="false" customHeight="false" outlineLevel="0" collapsed="false">
      <c r="A62" s="0" t="s">
        <v>112</v>
      </c>
      <c r="B62" s="0" t="s">
        <v>93</v>
      </c>
      <c r="D62" s="0" t="n">
        <v>0.00296273</v>
      </c>
      <c r="E62" s="0" t="n">
        <v>0.00070497</v>
      </c>
      <c r="F62" s="0" t="n">
        <v>0.00417762</v>
      </c>
      <c r="G62" s="0" t="n">
        <v>0.00469133</v>
      </c>
      <c r="H62" s="0" t="n">
        <v>0.00824005</v>
      </c>
      <c r="I62" s="0" t="n">
        <v>0.01745579</v>
      </c>
      <c r="J62" s="0" t="n">
        <v>0.00365676</v>
      </c>
      <c r="K62" s="0" t="n">
        <v>0.00106231</v>
      </c>
      <c r="L62" s="0" t="n">
        <v>0.00173305</v>
      </c>
      <c r="M62" s="0" t="n">
        <v>0.00162075</v>
      </c>
      <c r="N62" s="0" t="n">
        <v>0.00269413</v>
      </c>
      <c r="O62" s="0" t="n">
        <v>0.00054751</v>
      </c>
      <c r="P62" s="0" t="n">
        <v>0.00088717</v>
      </c>
      <c r="Q62" s="0" t="n">
        <v>0.00105719</v>
      </c>
      <c r="R62" s="0" t="n">
        <v>0.00789386</v>
      </c>
      <c r="S62" s="0" t="n">
        <v>0.00096703</v>
      </c>
      <c r="T62" s="0" t="n">
        <v>0.00062421</v>
      </c>
      <c r="U62" s="0" t="n">
        <v>0.00056781</v>
      </c>
      <c r="V62" s="0" t="n">
        <v>0.00048597</v>
      </c>
      <c r="W62" s="0" t="n">
        <v>0.00074695</v>
      </c>
      <c r="X62" s="0" t="n">
        <v>0.00089838</v>
      </c>
      <c r="Y62" s="0" t="n">
        <v>0.00208297</v>
      </c>
      <c r="Z62" s="0" t="n">
        <v>0.00153743</v>
      </c>
      <c r="AA62" s="0" t="n">
        <v>0.00326067</v>
      </c>
      <c r="AB62" s="0" t="n">
        <v>0.02732602</v>
      </c>
      <c r="AC62" s="0" t="n">
        <v>0.01355724</v>
      </c>
      <c r="AD62" s="0" t="n">
        <v>0.00218057</v>
      </c>
      <c r="AE62" s="0" t="n">
        <v>0.00465183</v>
      </c>
      <c r="AF62" s="0" t="n">
        <v>0.01203156</v>
      </c>
      <c r="AG62" s="0" t="n">
        <v>0.00492024</v>
      </c>
      <c r="AH62" s="0" t="n">
        <v>0.00090324</v>
      </c>
      <c r="AI62" s="0" t="n">
        <v>0.00049393</v>
      </c>
      <c r="AJ62" s="0" t="n">
        <v>0.00370203</v>
      </c>
      <c r="AK62" s="0" t="n">
        <v>0.00119978</v>
      </c>
      <c r="AL62" s="0" t="n">
        <v>0.00081941</v>
      </c>
      <c r="AM62" s="0" t="n">
        <v>0.00269413</v>
      </c>
      <c r="AN62" s="0" t="n">
        <v>0.00021949</v>
      </c>
      <c r="AO62" s="0" t="n">
        <v>0.00024395</v>
      </c>
      <c r="AP62" s="0" t="n">
        <v>0.00032916</v>
      </c>
      <c r="AQ62" s="0" t="n">
        <v>0.00054989</v>
      </c>
      <c r="AR62" s="0" t="n">
        <v>0.00025158</v>
      </c>
      <c r="AS62" s="0" t="n">
        <v>0.00028385</v>
      </c>
      <c r="AT62" s="0" t="n">
        <v>0.00024338</v>
      </c>
      <c r="AU62" s="0" t="n">
        <v>0.00024838</v>
      </c>
      <c r="AV62" s="0" t="n">
        <v>0.00023576</v>
      </c>
      <c r="AW62" s="0" t="n">
        <v>0.00031737</v>
      </c>
      <c r="AX62" s="0" t="n">
        <v>0.00118853</v>
      </c>
    </row>
    <row r="63" customFormat="false" ht="14.4" hidden="false" customHeight="false" outlineLevel="0" collapsed="false">
      <c r="A63" s="0" t="s">
        <v>113</v>
      </c>
      <c r="B63" s="0" t="s">
        <v>93</v>
      </c>
      <c r="D63" s="0" t="n">
        <v>0.00280242</v>
      </c>
      <c r="E63" s="0" t="n">
        <v>0.00166057</v>
      </c>
      <c r="F63" s="0" t="n">
        <v>0.00653377</v>
      </c>
      <c r="G63" s="0" t="n">
        <v>0.00554034</v>
      </c>
      <c r="H63" s="0" t="n">
        <v>0.00967432</v>
      </c>
      <c r="I63" s="0" t="n">
        <v>0.01700646</v>
      </c>
      <c r="J63" s="0" t="n">
        <v>0.00393532</v>
      </c>
      <c r="K63" s="0" t="n">
        <v>0.00103885</v>
      </c>
      <c r="L63" s="0" t="n">
        <v>0.00157489</v>
      </c>
      <c r="M63" s="0" t="n">
        <v>0.00179353</v>
      </c>
      <c r="N63" s="0" t="n">
        <v>0.003962</v>
      </c>
      <c r="O63" s="0" t="n">
        <v>0.00053654</v>
      </c>
      <c r="P63" s="0" t="n">
        <v>0.00106248</v>
      </c>
      <c r="Q63" s="0" t="n">
        <v>0.00105274</v>
      </c>
      <c r="R63" s="0" t="n">
        <v>0.00421767</v>
      </c>
      <c r="S63" s="0" t="n">
        <v>0.000703</v>
      </c>
      <c r="T63" s="0" t="n">
        <v>0.00063593</v>
      </c>
      <c r="U63" s="0" t="n">
        <v>0.000575</v>
      </c>
      <c r="V63" s="0" t="n">
        <v>0.00044362</v>
      </c>
      <c r="W63" s="0" t="n">
        <v>0.00075239</v>
      </c>
      <c r="X63" s="0" t="n">
        <v>0.00087664</v>
      </c>
      <c r="Y63" s="0" t="n">
        <v>0.00237107</v>
      </c>
      <c r="Z63" s="0" t="n">
        <v>0.00157345</v>
      </c>
      <c r="AA63" s="0" t="n">
        <v>0.00334581</v>
      </c>
      <c r="AB63" s="0" t="n">
        <v>0.03831683</v>
      </c>
      <c r="AC63" s="0" t="n">
        <v>0.01144547</v>
      </c>
      <c r="AD63" s="0" t="n">
        <v>0.00183398</v>
      </c>
      <c r="AE63" s="0" t="n">
        <v>0.00319183</v>
      </c>
      <c r="AF63" s="0" t="n">
        <v>0.01416253</v>
      </c>
      <c r="AG63" s="0" t="n">
        <v>0.00347259</v>
      </c>
      <c r="AH63" s="0" t="n">
        <v>0.00110595</v>
      </c>
      <c r="AI63" s="0" t="n">
        <v>0.00077961</v>
      </c>
      <c r="AJ63" s="0" t="n">
        <v>0.00309713</v>
      </c>
      <c r="AK63" s="0" t="n">
        <v>0.00148637</v>
      </c>
      <c r="AL63" s="0" t="n">
        <v>0.00076136</v>
      </c>
      <c r="AM63" s="0" t="n">
        <v>0.003962</v>
      </c>
      <c r="AN63" s="0" t="n">
        <v>0.00039523</v>
      </c>
      <c r="AO63" s="0" t="n">
        <v>0.00067417</v>
      </c>
      <c r="AP63" s="0" t="n">
        <v>0.00013157</v>
      </c>
      <c r="AQ63" s="0" t="n">
        <v>0.00079502</v>
      </c>
      <c r="AR63" s="0" t="n">
        <v>0.00012585</v>
      </c>
      <c r="AS63" s="0" t="n">
        <v>0.00012161</v>
      </c>
      <c r="AT63" s="0" t="n">
        <v>0.00015374</v>
      </c>
      <c r="AU63" s="1" t="n">
        <v>9.83E-005</v>
      </c>
      <c r="AV63" s="0" t="n">
        <v>0.00015382</v>
      </c>
      <c r="AW63" s="0" t="n">
        <v>0.00014003</v>
      </c>
      <c r="AX63" s="0" t="n">
        <v>0.00070656</v>
      </c>
    </row>
    <row r="64" customFormat="false" ht="14.4" hidden="false" customHeight="false" outlineLevel="0" collapsed="false">
      <c r="A64" s="0" t="s">
        <v>114</v>
      </c>
      <c r="B64" s="0" t="s">
        <v>93</v>
      </c>
      <c r="D64" s="0" t="n">
        <v>0.00378014</v>
      </c>
      <c r="E64" s="0" t="n">
        <v>0.00045182</v>
      </c>
      <c r="F64" s="0" t="n">
        <v>0.00660248</v>
      </c>
      <c r="G64" s="0" t="n">
        <v>0.00282173</v>
      </c>
      <c r="H64" s="0" t="n">
        <v>0.00545265</v>
      </c>
      <c r="I64" s="0" t="n">
        <v>0.01120586</v>
      </c>
      <c r="J64" s="0" t="n">
        <v>0.00365744</v>
      </c>
      <c r="K64" s="0" t="n">
        <v>0.00091413</v>
      </c>
      <c r="L64" s="0" t="n">
        <v>0.00097026</v>
      </c>
      <c r="M64" s="0" t="n">
        <v>0.00182122</v>
      </c>
      <c r="N64" s="0" t="n">
        <v>0.00151213</v>
      </c>
      <c r="O64" s="0" t="n">
        <v>0.00044217</v>
      </c>
      <c r="P64" s="0" t="n">
        <v>0.00075057</v>
      </c>
      <c r="Q64" s="0" t="n">
        <v>0.0009235</v>
      </c>
      <c r="R64" s="0" t="n">
        <v>0.00684818</v>
      </c>
      <c r="S64" s="0" t="n">
        <v>0.00094055</v>
      </c>
      <c r="T64" s="0" t="n">
        <v>0.00056449</v>
      </c>
      <c r="U64" s="0" t="n">
        <v>0.00053475</v>
      </c>
      <c r="V64" s="0" t="n">
        <v>0.00034197</v>
      </c>
      <c r="W64" s="0" t="n">
        <v>0.00055925</v>
      </c>
      <c r="X64" s="0" t="n">
        <v>0.00098963</v>
      </c>
      <c r="Y64" s="0" t="n">
        <v>0.00136951</v>
      </c>
      <c r="Z64" s="0" t="n">
        <v>0.00277212</v>
      </c>
      <c r="AA64" s="0" t="n">
        <v>0.00273276</v>
      </c>
      <c r="AB64" s="0" t="n">
        <v>0.04194966</v>
      </c>
      <c r="AC64" s="0" t="n">
        <v>0.01185917</v>
      </c>
      <c r="AD64" s="0" t="n">
        <v>0.00150191</v>
      </c>
      <c r="AE64" s="0" t="n">
        <v>0.00350415</v>
      </c>
      <c r="AF64" s="0" t="n">
        <v>0.01622621</v>
      </c>
      <c r="AG64" s="0" t="n">
        <v>0.00443502</v>
      </c>
      <c r="AH64" s="0" t="n">
        <v>0.0008723</v>
      </c>
      <c r="AI64" s="0" t="n">
        <v>0.00069728</v>
      </c>
      <c r="AJ64" s="0" t="n">
        <v>0.00339499</v>
      </c>
      <c r="AK64" s="0" t="n">
        <v>0.00137267</v>
      </c>
      <c r="AL64" s="0" t="n">
        <v>0.00061983</v>
      </c>
      <c r="AM64" s="0" t="n">
        <v>0.00151213</v>
      </c>
      <c r="AN64" s="0" t="n">
        <v>0.00034471</v>
      </c>
      <c r="AO64" s="0" t="n">
        <v>0.00040194</v>
      </c>
      <c r="AP64" s="0" t="n">
        <v>0.00048614</v>
      </c>
      <c r="AQ64" s="0" t="n">
        <v>0.00110165</v>
      </c>
      <c r="AR64" s="0" t="n">
        <v>0.00046829</v>
      </c>
      <c r="AS64" s="0" t="n">
        <v>0.0004709</v>
      </c>
      <c r="AT64" s="0" t="n">
        <v>0.00046784</v>
      </c>
      <c r="AU64" s="0" t="n">
        <v>0.00050751</v>
      </c>
      <c r="AV64" s="0" t="n">
        <v>0.00052943</v>
      </c>
      <c r="AW64" s="0" t="n">
        <v>0.00066687</v>
      </c>
      <c r="AX64" s="0" t="n">
        <v>0.00134483</v>
      </c>
    </row>
    <row r="65" customFormat="false" ht="14.4" hidden="false" customHeight="false" outlineLevel="0" collapsed="false">
      <c r="A65" s="0" t="s">
        <v>115</v>
      </c>
      <c r="B65" s="0" t="s">
        <v>93</v>
      </c>
      <c r="D65" s="0" t="n">
        <v>0.00385178</v>
      </c>
      <c r="E65" s="0" t="n">
        <v>0.00052732</v>
      </c>
      <c r="F65" s="0" t="n">
        <v>0.00999269</v>
      </c>
      <c r="G65" s="0" t="n">
        <v>0.00261756</v>
      </c>
      <c r="H65" s="0" t="n">
        <v>0.00372649</v>
      </c>
      <c r="I65" s="0" t="n">
        <v>0.00959731</v>
      </c>
      <c r="J65" s="0" t="n">
        <v>0.00410456</v>
      </c>
      <c r="K65" s="0" t="n">
        <v>0.00092405</v>
      </c>
      <c r="L65" s="0" t="n">
        <v>0.00167169</v>
      </c>
      <c r="M65" s="0" t="n">
        <v>0.0020209</v>
      </c>
      <c r="N65" s="0" t="n">
        <v>0.00448852</v>
      </c>
      <c r="O65" s="0" t="n">
        <v>0.00041445</v>
      </c>
      <c r="P65" s="0" t="n">
        <v>0.00062253</v>
      </c>
      <c r="Q65" s="0" t="n">
        <v>0.00075901</v>
      </c>
      <c r="R65" s="0" t="n">
        <v>0.0043953</v>
      </c>
      <c r="S65" s="0" t="n">
        <v>0.00058719</v>
      </c>
      <c r="T65" s="0" t="n">
        <v>0.00041614</v>
      </c>
      <c r="U65" s="0" t="n">
        <v>0.00042205</v>
      </c>
      <c r="V65" s="0" t="n">
        <v>0.00032065</v>
      </c>
      <c r="W65" s="0" t="n">
        <v>0.00053033</v>
      </c>
      <c r="X65" s="0" t="n">
        <v>0.00074118</v>
      </c>
      <c r="Y65" s="0" t="n">
        <v>0.00155835</v>
      </c>
      <c r="Z65" s="0" t="n">
        <v>0.00265763</v>
      </c>
      <c r="AA65" s="0" t="n">
        <v>0.0034673</v>
      </c>
      <c r="AB65" s="0" t="n">
        <v>0.06338607</v>
      </c>
      <c r="AC65" s="0" t="n">
        <v>0.0150822</v>
      </c>
      <c r="AD65" s="0" t="n">
        <v>0.00197463</v>
      </c>
      <c r="AE65" s="0" t="n">
        <v>0.00552646</v>
      </c>
      <c r="AF65" s="0" t="n">
        <v>0.01609073</v>
      </c>
      <c r="AG65" s="0" t="n">
        <v>0.00409509</v>
      </c>
      <c r="AH65" s="0" t="n">
        <v>0.00080582</v>
      </c>
      <c r="AI65" s="0" t="n">
        <v>0.00061584</v>
      </c>
      <c r="AJ65" s="0" t="n">
        <v>0.00382492</v>
      </c>
      <c r="AK65" s="0" t="n">
        <v>0.00168298</v>
      </c>
      <c r="AL65" s="0" t="n">
        <v>0.00057116</v>
      </c>
      <c r="AM65" s="0" t="n">
        <v>0.00448852</v>
      </c>
      <c r="AN65" s="1" t="n">
        <v>3.62E-005</v>
      </c>
      <c r="AO65" s="1" t="n">
        <v>7.08E-005</v>
      </c>
      <c r="AP65" s="0" t="n">
        <v>0.00031717</v>
      </c>
      <c r="AQ65" s="0" t="n">
        <v>0.00066864</v>
      </c>
      <c r="AR65" s="0" t="n">
        <v>0.000351</v>
      </c>
      <c r="AS65" s="0" t="n">
        <v>0.00035164</v>
      </c>
      <c r="AT65" s="0" t="n">
        <v>0.00035562</v>
      </c>
      <c r="AU65" s="0" t="n">
        <v>0.00037934</v>
      </c>
      <c r="AV65" s="0" t="n">
        <v>0.00036921</v>
      </c>
      <c r="AW65" s="0" t="n">
        <v>0.00049985</v>
      </c>
      <c r="AX65" s="0" t="n">
        <v>0.00076844</v>
      </c>
    </row>
    <row r="66" customFormat="false" ht="14.4" hidden="false" customHeight="false" outlineLevel="0" collapsed="false">
      <c r="A66" s="0" t="s">
        <v>116</v>
      </c>
      <c r="B66" s="0" t="s">
        <v>93</v>
      </c>
      <c r="D66" s="0" t="n">
        <v>0.00348048</v>
      </c>
      <c r="E66" s="0" t="n">
        <v>0.00144276</v>
      </c>
      <c r="F66" s="0" t="n">
        <v>0.00449035</v>
      </c>
      <c r="G66" s="0" t="n">
        <v>0.00388984</v>
      </c>
      <c r="H66" s="0" t="n">
        <v>0.00687257</v>
      </c>
      <c r="I66" s="0" t="n">
        <v>0.01366112</v>
      </c>
      <c r="J66" s="0" t="n">
        <v>0.0033367</v>
      </c>
      <c r="K66" s="0" t="n">
        <v>0.00080963</v>
      </c>
      <c r="L66" s="0" t="n">
        <v>0.00134403</v>
      </c>
      <c r="M66" s="0" t="n">
        <v>0.00149899</v>
      </c>
      <c r="N66" s="0" t="n">
        <v>0.00255406</v>
      </c>
      <c r="O66" s="0" t="n">
        <v>0.00038096</v>
      </c>
      <c r="P66" s="0" t="n">
        <v>0.00114157</v>
      </c>
      <c r="Q66" s="0" t="n">
        <v>0.00098262</v>
      </c>
      <c r="R66" s="0" t="n">
        <v>0.00605831</v>
      </c>
      <c r="S66" s="0" t="n">
        <v>0.00064209</v>
      </c>
      <c r="T66" s="0" t="n">
        <v>0.00039547</v>
      </c>
      <c r="U66" s="0" t="n">
        <v>0.00043245</v>
      </c>
      <c r="V66" s="0" t="n">
        <v>0.00038077</v>
      </c>
      <c r="W66" s="0" t="n">
        <v>0.00059945</v>
      </c>
      <c r="X66" s="0" t="n">
        <v>0.00078733</v>
      </c>
      <c r="Y66" s="0" t="n">
        <v>0.00206718</v>
      </c>
      <c r="Z66" s="0" t="n">
        <v>0.00178135</v>
      </c>
      <c r="AA66" s="0" t="n">
        <v>0.00285756</v>
      </c>
      <c r="AB66" s="0" t="n">
        <v>0.02919661</v>
      </c>
      <c r="AC66" s="0" t="n">
        <v>0.0102526</v>
      </c>
      <c r="AD66" s="0" t="n">
        <v>0.00155792</v>
      </c>
      <c r="AE66" s="0" t="n">
        <v>0.0027269</v>
      </c>
      <c r="AF66" s="0" t="n">
        <v>0.01360171</v>
      </c>
      <c r="AG66" s="0" t="n">
        <v>0.00398319</v>
      </c>
      <c r="AH66" s="0" t="n">
        <v>0.00115858</v>
      </c>
      <c r="AI66" s="0" t="n">
        <v>0.00082427</v>
      </c>
      <c r="AJ66" s="0" t="n">
        <v>0.00301811</v>
      </c>
      <c r="AK66" s="0" t="n">
        <v>0.00143064</v>
      </c>
      <c r="AL66" s="0" t="n">
        <v>0.00064482</v>
      </c>
      <c r="AM66" s="0" t="n">
        <v>0.00255406</v>
      </c>
      <c r="AN66" s="0" t="n">
        <v>0.00072054</v>
      </c>
      <c r="AO66" s="0" t="n">
        <v>0.00100119</v>
      </c>
      <c r="AP66" s="0" t="n">
        <v>0.00051948</v>
      </c>
      <c r="AQ66" s="0" t="n">
        <v>0.00099235</v>
      </c>
      <c r="AR66" s="0" t="n">
        <v>0.00049599</v>
      </c>
      <c r="AS66" s="0" t="n">
        <v>0.00049682</v>
      </c>
      <c r="AT66" s="0" t="n">
        <v>0.00049888</v>
      </c>
      <c r="AU66" s="0" t="n">
        <v>0.00054577</v>
      </c>
      <c r="AV66" s="0" t="n">
        <v>0.00055229</v>
      </c>
      <c r="AW66" s="0" t="n">
        <v>0.00079383</v>
      </c>
      <c r="AX66" s="0" t="n">
        <v>0.00087345</v>
      </c>
    </row>
    <row r="67" customFormat="false" ht="14.4" hidden="false" customHeight="false" outlineLevel="0" collapsed="false">
      <c r="A67" s="0" t="s">
        <v>117</v>
      </c>
      <c r="B67" s="0" t="s">
        <v>93</v>
      </c>
      <c r="D67" s="0" t="n">
        <v>0.00217888</v>
      </c>
      <c r="E67" s="0" t="n">
        <v>0.00059395</v>
      </c>
      <c r="F67" s="0" t="n">
        <v>0.00264019</v>
      </c>
      <c r="G67" s="0" t="n">
        <v>0.00480585</v>
      </c>
      <c r="H67" s="0" t="n">
        <v>0.00868146</v>
      </c>
      <c r="I67" s="0" t="n">
        <v>0.01213675</v>
      </c>
      <c r="J67" s="0" t="n">
        <v>0.00385498</v>
      </c>
      <c r="K67" s="0" t="n">
        <v>0.00133941</v>
      </c>
      <c r="L67" s="0" t="n">
        <v>0.0022771</v>
      </c>
      <c r="M67" s="0" t="n">
        <v>0.00202162</v>
      </c>
      <c r="N67" s="0" t="n">
        <v>0.00473861</v>
      </c>
      <c r="O67" s="0" t="n">
        <v>0.00159901</v>
      </c>
      <c r="P67" s="0" t="n">
        <v>0.00169914</v>
      </c>
      <c r="Q67" s="0" t="n">
        <v>0.00175618</v>
      </c>
      <c r="R67" s="0" t="n">
        <v>0.00808448</v>
      </c>
      <c r="S67" s="0" t="n">
        <v>0.00111015</v>
      </c>
      <c r="T67" s="0" t="n">
        <v>0.00099067</v>
      </c>
      <c r="U67" s="0" t="n">
        <v>0.00079869</v>
      </c>
      <c r="V67" s="0" t="n">
        <v>0.00055331</v>
      </c>
      <c r="W67" s="0" t="n">
        <v>0.00090846</v>
      </c>
      <c r="X67" s="0" t="n">
        <v>0.00077953</v>
      </c>
      <c r="Y67" s="0" t="n">
        <v>0.00344559</v>
      </c>
      <c r="Z67" s="0" t="n">
        <v>0.0042319</v>
      </c>
      <c r="AA67" s="0" t="n">
        <v>0.00570687</v>
      </c>
      <c r="AB67" s="0" t="n">
        <v>0.01516372</v>
      </c>
      <c r="AC67" s="0" t="n">
        <v>0.00719745</v>
      </c>
      <c r="AD67" s="0" t="n">
        <v>0.00216826</v>
      </c>
      <c r="AE67" s="0" t="n">
        <v>0.00287024</v>
      </c>
      <c r="AF67" s="0" t="n">
        <v>0.00728922</v>
      </c>
      <c r="AG67" s="0" t="n">
        <v>0.00443221</v>
      </c>
      <c r="AH67" s="0" t="n">
        <v>0.00050005</v>
      </c>
      <c r="AI67" s="0" t="n">
        <v>0.00078233</v>
      </c>
      <c r="AJ67" s="0" t="n">
        <v>0.00368777</v>
      </c>
      <c r="AK67" s="0" t="n">
        <v>0.0017375</v>
      </c>
      <c r="AL67" s="0" t="n">
        <v>0.000876</v>
      </c>
      <c r="AM67" s="0" t="n">
        <v>0.00473861</v>
      </c>
      <c r="AN67" s="1" t="n">
        <v>5.71E-005</v>
      </c>
      <c r="AO67" s="0" t="n">
        <v>0.00014469</v>
      </c>
      <c r="AP67" s="0" t="n">
        <v>0.00024398</v>
      </c>
      <c r="AQ67" s="0" t="n">
        <v>0.00051177</v>
      </c>
      <c r="AR67" s="0" t="n">
        <v>0.00022803</v>
      </c>
      <c r="AS67" s="0" t="n">
        <v>0.00019517</v>
      </c>
      <c r="AT67" s="0" t="n">
        <v>0.00022037</v>
      </c>
      <c r="AU67" s="0" t="n">
        <v>0.00022403</v>
      </c>
      <c r="AV67" s="0" t="n">
        <v>0.00022991</v>
      </c>
      <c r="AW67" s="0" t="n">
        <v>0.00028396</v>
      </c>
      <c r="AX67" s="0" t="n">
        <v>0.00072289</v>
      </c>
    </row>
    <row r="68" customFormat="false" ht="14.4" hidden="false" customHeight="false" outlineLevel="0" collapsed="false">
      <c r="A68" s="0" t="s">
        <v>118</v>
      </c>
      <c r="B68" s="0" t="s">
        <v>93</v>
      </c>
      <c r="D68" s="0" t="n">
        <v>0.00136794</v>
      </c>
      <c r="E68" s="0" t="n">
        <v>0.00713463</v>
      </c>
      <c r="F68" s="0" t="n">
        <v>0.00182564</v>
      </c>
      <c r="G68" s="0" t="n">
        <v>0.00320602</v>
      </c>
      <c r="H68" s="0" t="n">
        <v>0.00809735</v>
      </c>
      <c r="I68" s="0" t="n">
        <v>0.01409461</v>
      </c>
      <c r="J68" s="0" t="n">
        <v>0.00327741</v>
      </c>
      <c r="K68" s="0" t="n">
        <v>0.00054351</v>
      </c>
      <c r="L68" s="0" t="n">
        <v>0.01635971</v>
      </c>
      <c r="M68" s="0" t="n">
        <v>0.00423523</v>
      </c>
      <c r="N68" s="0" t="n">
        <v>0.00367466</v>
      </c>
      <c r="O68" s="0" t="n">
        <v>0.00056895</v>
      </c>
      <c r="P68" s="0" t="n">
        <v>0.00048684</v>
      </c>
      <c r="Q68" s="0" t="n">
        <v>0.0004493</v>
      </c>
      <c r="R68" s="0" t="n">
        <v>0.00808183</v>
      </c>
      <c r="S68" s="0" t="n">
        <v>0.01381045</v>
      </c>
      <c r="T68" s="0" t="n">
        <v>0.00927267</v>
      </c>
      <c r="U68" s="0" t="n">
        <v>0.00571979</v>
      </c>
      <c r="V68" s="0" t="n">
        <v>0.00964782</v>
      </c>
      <c r="W68" s="0" t="n">
        <v>0.00448167</v>
      </c>
      <c r="X68" s="0" t="n">
        <v>0.00603284</v>
      </c>
      <c r="Y68" s="0" t="n">
        <v>0.00173178</v>
      </c>
      <c r="Z68" s="0" t="n">
        <v>0.00105368</v>
      </c>
      <c r="AA68" s="0" t="n">
        <v>0.00162951</v>
      </c>
      <c r="AB68" s="0" t="n">
        <v>0.00911748</v>
      </c>
      <c r="AC68" s="0" t="n">
        <v>0.01128012</v>
      </c>
      <c r="AD68" s="0" t="n">
        <v>0.00112271</v>
      </c>
      <c r="AE68" s="0" t="n">
        <v>0.00242116</v>
      </c>
      <c r="AF68" s="0" t="n">
        <v>0.0082571</v>
      </c>
      <c r="AG68" s="0" t="n">
        <v>0.00396913</v>
      </c>
      <c r="AH68" s="0" t="n">
        <v>0.00070268</v>
      </c>
      <c r="AI68" s="0" t="n">
        <v>0.00047431</v>
      </c>
      <c r="AJ68" s="0" t="n">
        <v>0.00273593</v>
      </c>
      <c r="AK68" s="0" t="n">
        <v>0.00134755</v>
      </c>
      <c r="AL68" s="0" t="n">
        <v>0.00099847</v>
      </c>
      <c r="AM68" s="0" t="n">
        <v>0.00367466</v>
      </c>
      <c r="AN68" s="0" t="n">
        <v>0.0025485</v>
      </c>
      <c r="AO68" s="0" t="n">
        <v>0.00385188</v>
      </c>
      <c r="AP68" s="1" t="n">
        <v>8.79E-005</v>
      </c>
      <c r="AQ68" s="1" t="n">
        <v>9.18E-005</v>
      </c>
      <c r="AR68" s="0" t="n">
        <v>0.00021873</v>
      </c>
      <c r="AS68" s="0" t="n">
        <v>0.00024162</v>
      </c>
      <c r="AT68" s="0" t="n">
        <v>0.00026343</v>
      </c>
      <c r="AU68" s="0" t="n">
        <v>0.0002476</v>
      </c>
      <c r="AV68" s="0" t="n">
        <v>0.00031224</v>
      </c>
      <c r="AW68" s="0" t="n">
        <v>0.00055882</v>
      </c>
      <c r="AX68" s="0" t="n">
        <v>0.00059985</v>
      </c>
    </row>
    <row r="69" customFormat="false" ht="14.4" hidden="false" customHeight="false" outlineLevel="0" collapsed="false">
      <c r="A69" s="0" t="s">
        <v>119</v>
      </c>
      <c r="B69" s="0" t="s">
        <v>93</v>
      </c>
      <c r="D69" s="0" t="n">
        <v>0.00469481</v>
      </c>
      <c r="E69" s="0" t="n">
        <v>0.00105466</v>
      </c>
      <c r="F69" s="0" t="n">
        <v>0.00615627</v>
      </c>
      <c r="G69" s="0" t="n">
        <v>0.00346257</v>
      </c>
      <c r="H69" s="0" t="n">
        <v>0.00640311</v>
      </c>
      <c r="I69" s="0" t="n">
        <v>0.01146069</v>
      </c>
      <c r="J69" s="0" t="n">
        <v>0.00300146</v>
      </c>
      <c r="K69" s="0" t="n">
        <v>0.00070888</v>
      </c>
      <c r="L69" s="0" t="n">
        <v>0.00075197</v>
      </c>
      <c r="M69" s="0" t="n">
        <v>0.00167568</v>
      </c>
      <c r="N69" s="0" t="n">
        <v>0.00191338</v>
      </c>
      <c r="O69" s="0" t="n">
        <v>0.00028771</v>
      </c>
      <c r="P69" s="0" t="n">
        <v>0.00072766</v>
      </c>
      <c r="Q69" s="0" t="n">
        <v>0.00084446</v>
      </c>
      <c r="R69" s="0" t="n">
        <v>0.00608166</v>
      </c>
      <c r="S69" s="0" t="n">
        <v>0.00061125</v>
      </c>
      <c r="T69" s="0" t="n">
        <v>0.00034332</v>
      </c>
      <c r="U69" s="0" t="n">
        <v>0.00033281</v>
      </c>
      <c r="V69" s="0" t="n">
        <v>0.00026341</v>
      </c>
      <c r="W69" s="0" t="n">
        <v>0.00041593</v>
      </c>
      <c r="X69" s="0" t="n">
        <v>0.00092625</v>
      </c>
      <c r="Y69" s="0" t="n">
        <v>0.00088116</v>
      </c>
      <c r="Z69" s="0" t="n">
        <v>0.00226902</v>
      </c>
      <c r="AA69" s="0" t="n">
        <v>0.00221265</v>
      </c>
      <c r="AB69" s="0" t="n">
        <v>0.03915483</v>
      </c>
      <c r="AC69" s="0" t="n">
        <v>0.01631614</v>
      </c>
      <c r="AD69" s="0" t="n">
        <v>0.00116156</v>
      </c>
      <c r="AE69" s="0" t="n">
        <v>0.00332974</v>
      </c>
      <c r="AF69" s="0" t="n">
        <v>0.01897454</v>
      </c>
      <c r="AG69" s="0" t="n">
        <v>0.00486757</v>
      </c>
      <c r="AH69" s="0" t="n">
        <v>0.0009069</v>
      </c>
      <c r="AI69" s="0" t="n">
        <v>0.00065339</v>
      </c>
      <c r="AJ69" s="0" t="n">
        <v>0.00380168</v>
      </c>
      <c r="AK69" s="0" t="n">
        <v>0.00095857</v>
      </c>
      <c r="AL69" s="0" t="n">
        <v>0.00051731</v>
      </c>
      <c r="AM69" s="0" t="n">
        <v>0.00191338</v>
      </c>
      <c r="AN69" s="0" t="n">
        <v>0.00052658</v>
      </c>
      <c r="AO69" s="0" t="n">
        <v>0.00077376</v>
      </c>
      <c r="AP69" s="0" t="n">
        <v>0.00037843</v>
      </c>
      <c r="AQ69" s="0" t="n">
        <v>0.00076866</v>
      </c>
      <c r="AR69" s="0" t="n">
        <v>0.00039664</v>
      </c>
      <c r="AS69" s="0" t="n">
        <v>0.00039995</v>
      </c>
      <c r="AT69" s="0" t="n">
        <v>0.00039098</v>
      </c>
      <c r="AU69" s="0" t="n">
        <v>0.00044669</v>
      </c>
      <c r="AV69" s="0" t="n">
        <v>0.00041073</v>
      </c>
      <c r="AW69" s="0" t="n">
        <v>0.00061259</v>
      </c>
      <c r="AX69" s="0" t="n">
        <v>0.00113047</v>
      </c>
    </row>
    <row r="70" customFormat="false" ht="14.4" hidden="false" customHeight="false" outlineLevel="0" collapsed="false">
      <c r="A70" s="0" t="s">
        <v>120</v>
      </c>
      <c r="B70" s="0" t="s">
        <v>93</v>
      </c>
      <c r="D70" s="0" t="n">
        <v>0.0039377</v>
      </c>
      <c r="E70" s="0" t="n">
        <v>0.00042331</v>
      </c>
      <c r="F70" s="0" t="n">
        <v>0.00213472</v>
      </c>
      <c r="G70" s="0" t="n">
        <v>0.00579985</v>
      </c>
      <c r="H70" s="0" t="n">
        <v>0.00771778</v>
      </c>
      <c r="I70" s="0" t="n">
        <v>0.01334468</v>
      </c>
      <c r="J70" s="0" t="n">
        <v>0.00330442</v>
      </c>
      <c r="K70" s="0" t="n">
        <v>0.0010746</v>
      </c>
      <c r="L70" s="0" t="n">
        <v>0.00165983</v>
      </c>
      <c r="M70" s="0" t="n">
        <v>0.00156405</v>
      </c>
      <c r="N70" s="0" t="n">
        <v>0.00289912</v>
      </c>
      <c r="O70" s="0" t="n">
        <v>0.00033171</v>
      </c>
      <c r="P70" s="0" t="n">
        <v>0.00085112</v>
      </c>
      <c r="Q70" s="0" t="n">
        <v>0.00096437</v>
      </c>
      <c r="R70" s="0" t="n">
        <v>0.00544525</v>
      </c>
      <c r="S70" s="0" t="n">
        <v>0.00053916</v>
      </c>
      <c r="T70" s="0" t="n">
        <v>0.0003969</v>
      </c>
      <c r="U70" s="0" t="n">
        <v>0.00040646</v>
      </c>
      <c r="V70" s="0" t="n">
        <v>0.00030931</v>
      </c>
      <c r="W70" s="0" t="n">
        <v>0.00047219</v>
      </c>
      <c r="X70" s="0" t="n">
        <v>0.00074875</v>
      </c>
      <c r="Y70" s="0" t="n">
        <v>0.00200408</v>
      </c>
      <c r="Z70" s="0" t="n">
        <v>0.00115886</v>
      </c>
      <c r="AA70" s="0" t="n">
        <v>0.00277459</v>
      </c>
      <c r="AB70" s="0" t="n">
        <v>0.01690479</v>
      </c>
      <c r="AC70" s="0" t="n">
        <v>0.01922447</v>
      </c>
      <c r="AD70" s="0" t="n">
        <v>0.00164938</v>
      </c>
      <c r="AE70" s="0" t="n">
        <v>0.00523259</v>
      </c>
      <c r="AF70" s="0" t="n">
        <v>0.01453548</v>
      </c>
      <c r="AG70" s="0" t="n">
        <v>0.0047174</v>
      </c>
      <c r="AH70" s="0" t="n">
        <v>0.00084499</v>
      </c>
      <c r="AI70" s="0" t="n">
        <v>0.00061676</v>
      </c>
      <c r="AJ70" s="0" t="n">
        <v>0.00403305</v>
      </c>
      <c r="AK70" s="0" t="n">
        <v>0.00122557</v>
      </c>
      <c r="AL70" s="0" t="n">
        <v>0.00052158</v>
      </c>
      <c r="AM70" s="0" t="n">
        <v>0.00289912</v>
      </c>
      <c r="AN70" s="0" t="n">
        <v>0.00028395</v>
      </c>
      <c r="AO70" s="0" t="n">
        <v>0.00037791</v>
      </c>
      <c r="AP70" s="0" t="n">
        <v>0.00031916</v>
      </c>
      <c r="AQ70" s="0" t="n">
        <v>0.00057163</v>
      </c>
      <c r="AR70" s="0" t="n">
        <v>0.00027953</v>
      </c>
      <c r="AS70" s="0" t="n">
        <v>0.0002755</v>
      </c>
      <c r="AT70" s="0" t="n">
        <v>0.00031146</v>
      </c>
      <c r="AU70" s="0" t="n">
        <v>0.00029796</v>
      </c>
      <c r="AV70" s="0" t="n">
        <v>0.00033882</v>
      </c>
      <c r="AW70" s="0" t="n">
        <v>0.00046328</v>
      </c>
      <c r="AX70" s="0" t="n">
        <v>0.00086637</v>
      </c>
    </row>
    <row r="71" customFormat="false" ht="14.4" hidden="false" customHeight="false" outlineLevel="0" collapsed="false">
      <c r="A71" s="0" t="s">
        <v>121</v>
      </c>
      <c r="B71" s="0" t="s">
        <v>93</v>
      </c>
      <c r="D71" s="0" t="n">
        <v>0.00306027</v>
      </c>
      <c r="E71" s="0" t="n">
        <v>0.00443824</v>
      </c>
      <c r="F71" s="0" t="n">
        <v>0.00487912</v>
      </c>
      <c r="G71" s="0" t="n">
        <v>0.00489356</v>
      </c>
      <c r="H71" s="0" t="n">
        <v>0.0110013</v>
      </c>
      <c r="I71" s="0" t="n">
        <v>0.01383933</v>
      </c>
      <c r="J71" s="0" t="n">
        <v>0.00250691</v>
      </c>
      <c r="K71" s="0" t="n">
        <v>0.0009235</v>
      </c>
      <c r="L71" s="0" t="n">
        <v>0.00124611</v>
      </c>
      <c r="M71" s="0" t="n">
        <v>0.00137728</v>
      </c>
      <c r="N71" s="0" t="n">
        <v>0.00459541</v>
      </c>
      <c r="O71" s="0" t="n">
        <v>0.00060748</v>
      </c>
      <c r="P71" s="0" t="n">
        <v>0.00076605</v>
      </c>
      <c r="Q71" s="0" t="n">
        <v>0.00078825</v>
      </c>
      <c r="R71" s="0" t="n">
        <v>0.001615</v>
      </c>
      <c r="S71" s="0" t="n">
        <v>0.00059898</v>
      </c>
      <c r="T71" s="0" t="n">
        <v>0.00075136</v>
      </c>
      <c r="U71" s="0" t="n">
        <v>0.00066143</v>
      </c>
      <c r="V71" s="0" t="n">
        <v>0.00068895</v>
      </c>
      <c r="W71" s="0" t="n">
        <v>0.0005582</v>
      </c>
      <c r="X71" s="0" t="n">
        <v>0.00049176</v>
      </c>
      <c r="Y71" s="0" t="n">
        <v>0.00126462</v>
      </c>
      <c r="Z71" s="0" t="n">
        <v>0.00107777</v>
      </c>
      <c r="AA71" s="0" t="n">
        <v>0.00211657</v>
      </c>
      <c r="AB71" s="0" t="n">
        <v>0.02879751</v>
      </c>
      <c r="AC71" s="0" t="n">
        <v>0.01197163</v>
      </c>
      <c r="AD71" s="0" t="n">
        <v>0.00143709</v>
      </c>
      <c r="AE71" s="0" t="n">
        <v>0.00243252</v>
      </c>
      <c r="AF71" s="0" t="n">
        <v>0.0097245</v>
      </c>
      <c r="AG71" s="0" t="n">
        <v>0.00265328</v>
      </c>
      <c r="AH71" s="0" t="n">
        <v>0.00063744</v>
      </c>
      <c r="AI71" s="0" t="n">
        <v>0.00044373</v>
      </c>
      <c r="AJ71" s="0" t="n">
        <v>0.00277379</v>
      </c>
      <c r="AK71" s="0" t="n">
        <v>0.0013904</v>
      </c>
      <c r="AL71" s="0" t="n">
        <v>0.00042388</v>
      </c>
      <c r="AM71" s="0" t="n">
        <v>0.00459541</v>
      </c>
      <c r="AN71" s="0" t="n">
        <v>0.00089576</v>
      </c>
      <c r="AO71" s="0" t="n">
        <v>0.00169418</v>
      </c>
      <c r="AP71" s="0" t="n">
        <v>0.00033972</v>
      </c>
      <c r="AQ71" s="0" t="n">
        <v>0.00040961</v>
      </c>
      <c r="AR71" s="0" t="n">
        <v>0.00037572</v>
      </c>
      <c r="AS71" s="0" t="n">
        <v>0.00040061</v>
      </c>
      <c r="AT71" s="0" t="n">
        <v>0.0004003</v>
      </c>
      <c r="AU71" s="0" t="n">
        <v>0.00039237</v>
      </c>
      <c r="AV71" s="0" t="n">
        <v>0.0004497</v>
      </c>
      <c r="AW71" s="0" t="n">
        <v>0.00071598</v>
      </c>
      <c r="AX71" s="0" t="n">
        <v>0.00057074</v>
      </c>
    </row>
    <row r="72" customFormat="false" ht="14.4" hidden="false" customHeight="false" outlineLevel="0" collapsed="false">
      <c r="A72" s="0" t="s">
        <v>122</v>
      </c>
      <c r="B72" s="0" t="s">
        <v>93</v>
      </c>
      <c r="D72" s="0" t="n">
        <v>0.000839</v>
      </c>
      <c r="E72" s="0" t="n">
        <v>0.00046302</v>
      </c>
      <c r="F72" s="0" t="n">
        <v>0.00521831</v>
      </c>
      <c r="G72" s="0" t="n">
        <v>0.00669618</v>
      </c>
      <c r="H72" s="0" t="n">
        <v>0.01387453</v>
      </c>
      <c r="I72" s="0" t="n">
        <v>0.02231775</v>
      </c>
      <c r="J72" s="0" t="n">
        <v>0.00322606</v>
      </c>
      <c r="K72" s="0" t="n">
        <v>0.00013433</v>
      </c>
      <c r="L72" s="0" t="n">
        <v>0.00013245</v>
      </c>
      <c r="M72" s="0" t="n">
        <v>0.00132276</v>
      </c>
      <c r="N72" s="0" t="n">
        <v>0.00249696</v>
      </c>
      <c r="O72" s="0" t="n">
        <v>0.00033668</v>
      </c>
      <c r="P72" s="1" t="n">
        <v>9.81E-005</v>
      </c>
      <c r="Q72" s="0" t="n">
        <v>0.00139452</v>
      </c>
      <c r="R72" s="0" t="n">
        <v>0.00016231</v>
      </c>
      <c r="S72" s="0" t="n">
        <v>0.00078992</v>
      </c>
      <c r="T72" s="0" t="n">
        <v>0.00039957</v>
      </c>
      <c r="U72" s="0" t="n">
        <v>0.00035376</v>
      </c>
      <c r="V72" s="0" t="n">
        <v>0.00078471</v>
      </c>
      <c r="W72" s="0" t="n">
        <v>0.00049797</v>
      </c>
      <c r="X72" s="0" t="n">
        <v>0.00058719</v>
      </c>
      <c r="Y72" s="0" t="n">
        <v>0.00091836</v>
      </c>
      <c r="Z72" s="0" t="n">
        <v>0.00173649</v>
      </c>
      <c r="AA72" s="0" t="n">
        <v>0.00302135</v>
      </c>
      <c r="AB72" s="0" t="n">
        <v>0.03146146</v>
      </c>
      <c r="AC72" s="0" t="n">
        <v>0.00386066</v>
      </c>
      <c r="AD72" s="0" t="n">
        <v>0.00105975</v>
      </c>
      <c r="AE72" s="0" t="n">
        <v>0.00157023</v>
      </c>
      <c r="AF72" s="0" t="n">
        <v>0.00293794</v>
      </c>
      <c r="AG72" s="0" t="n">
        <v>0.00050156</v>
      </c>
      <c r="AH72" s="0" t="n">
        <v>0.00097215</v>
      </c>
      <c r="AI72" s="0" t="n">
        <v>0.00024861</v>
      </c>
      <c r="AJ72" s="0" t="n">
        <v>0.00095057</v>
      </c>
      <c r="AK72" s="0" t="n">
        <v>0.00040548</v>
      </c>
      <c r="AL72" s="0" t="n">
        <v>0.00057908</v>
      </c>
      <c r="AM72" s="0" t="n">
        <v>0.00249696</v>
      </c>
      <c r="AN72" s="0" t="n">
        <v>0.00109257</v>
      </c>
      <c r="AO72" s="0" t="n">
        <v>0.00109959</v>
      </c>
      <c r="AP72" s="0" t="n">
        <v>0.00059405</v>
      </c>
      <c r="AQ72" s="0" t="n">
        <v>0.00047778</v>
      </c>
      <c r="AR72" s="0" t="n">
        <v>0.00058238</v>
      </c>
      <c r="AS72" s="0" t="n">
        <v>0.00062631</v>
      </c>
      <c r="AT72" s="0" t="n">
        <v>0.00059925</v>
      </c>
      <c r="AU72" s="0" t="n">
        <v>0.00056483</v>
      </c>
      <c r="AV72" s="0" t="n">
        <v>0.00057932</v>
      </c>
      <c r="AW72" s="0" t="n">
        <v>0.00041844</v>
      </c>
      <c r="AX72" s="0" t="n">
        <v>0.00099846</v>
      </c>
    </row>
    <row r="73" customFormat="false" ht="14.4" hidden="false" customHeight="false" outlineLevel="0" collapsed="false">
      <c r="A73" s="0" t="s">
        <v>123</v>
      </c>
      <c r="B73" s="0" t="s">
        <v>124</v>
      </c>
      <c r="D73" s="0" t="n">
        <v>0.00313594</v>
      </c>
      <c r="E73" s="0" t="n">
        <v>0.00049149</v>
      </c>
      <c r="F73" s="0" t="n">
        <v>0.01044697</v>
      </c>
      <c r="G73" s="0" t="n">
        <v>0.00437656</v>
      </c>
      <c r="H73" s="0" t="n">
        <v>0.00957951</v>
      </c>
      <c r="I73" s="0" t="n">
        <v>0.01497195</v>
      </c>
      <c r="J73" s="0" t="n">
        <v>0.00266511</v>
      </c>
      <c r="K73" s="0" t="n">
        <v>0.00061142</v>
      </c>
      <c r="L73" s="0" t="n">
        <v>0.00093194</v>
      </c>
      <c r="M73" s="0" t="n">
        <v>0.0012979</v>
      </c>
      <c r="N73" s="0" t="n">
        <v>0.00580698</v>
      </c>
      <c r="O73" s="0" t="n">
        <v>0.00053121</v>
      </c>
      <c r="P73" s="0" t="n">
        <v>0.00077981</v>
      </c>
      <c r="Q73" s="0" t="n">
        <v>0.00094573</v>
      </c>
      <c r="R73" s="0" t="n">
        <v>0.00189484</v>
      </c>
      <c r="S73" s="0" t="n">
        <v>0.00043231</v>
      </c>
      <c r="T73" s="0" t="n">
        <v>0.00058018</v>
      </c>
      <c r="U73" s="0" t="n">
        <v>0.00048043</v>
      </c>
      <c r="V73" s="0" t="n">
        <v>0.00042491</v>
      </c>
      <c r="W73" s="0" t="n">
        <v>0.00044088</v>
      </c>
      <c r="X73" s="0" t="n">
        <v>0.00033795</v>
      </c>
      <c r="Y73" s="0" t="n">
        <v>0.00078848</v>
      </c>
      <c r="Z73" s="0" t="n">
        <v>0.00167136</v>
      </c>
      <c r="AA73" s="0" t="n">
        <v>0.00237342</v>
      </c>
      <c r="AB73" s="0" t="n">
        <v>0.06261118</v>
      </c>
      <c r="AC73" s="0" t="n">
        <v>0.01271468</v>
      </c>
      <c r="AD73" s="0" t="n">
        <v>0.00135283</v>
      </c>
      <c r="AE73" s="0" t="n">
        <v>0.0021533</v>
      </c>
      <c r="AF73" s="0" t="n">
        <v>0.01029953</v>
      </c>
      <c r="AG73" s="0" t="n">
        <v>0.00282294</v>
      </c>
      <c r="AH73" s="0" t="n">
        <v>0.00053749</v>
      </c>
      <c r="AI73" s="0" t="n">
        <v>0.00045265</v>
      </c>
      <c r="AJ73" s="0" t="n">
        <v>0.00300818</v>
      </c>
      <c r="AK73" s="0" t="n">
        <v>0.00200883</v>
      </c>
      <c r="AL73" s="0" t="n">
        <v>0.00043236</v>
      </c>
      <c r="AM73" s="0" t="n">
        <v>0.00580698</v>
      </c>
      <c r="AN73" s="0" t="n">
        <v>0.00041103</v>
      </c>
      <c r="AO73" s="0" t="n">
        <v>0.00055957</v>
      </c>
      <c r="AP73" s="0" t="n">
        <v>0.00028259</v>
      </c>
      <c r="AQ73" s="0" t="n">
        <v>0.00037133</v>
      </c>
      <c r="AR73" s="0" t="n">
        <v>0.00031065</v>
      </c>
      <c r="AS73" s="0" t="n">
        <v>0.00032799</v>
      </c>
      <c r="AT73" s="0" t="n">
        <v>0.00029795</v>
      </c>
      <c r="AU73" s="0" t="n">
        <v>0.00034481</v>
      </c>
      <c r="AV73" s="0" t="n">
        <v>0.00030967</v>
      </c>
      <c r="AW73" s="0" t="n">
        <v>0.00049229</v>
      </c>
      <c r="AX73" s="0" t="n">
        <v>0.00048817</v>
      </c>
    </row>
    <row r="74" customFormat="false" ht="14.4" hidden="false" customHeight="false" outlineLevel="0" collapsed="false">
      <c r="A74" s="0" t="s">
        <v>125</v>
      </c>
      <c r="B74" s="0" t="s">
        <v>124</v>
      </c>
      <c r="D74" s="0" t="n">
        <v>0.00025415</v>
      </c>
      <c r="E74" s="0" t="n">
        <v>0.0005631</v>
      </c>
      <c r="F74" s="0" t="n">
        <v>0.00124155</v>
      </c>
      <c r="G74" s="0" t="n">
        <v>0.00356436</v>
      </c>
      <c r="H74" s="0" t="n">
        <v>0.00256185</v>
      </c>
      <c r="I74" s="0" t="n">
        <v>0.00221873</v>
      </c>
      <c r="J74" s="0" t="n">
        <v>0.00499728</v>
      </c>
      <c r="K74" s="0" t="n">
        <v>0.00243982</v>
      </c>
      <c r="L74" s="0" t="n">
        <v>0.00269009</v>
      </c>
      <c r="M74" s="0" t="n">
        <v>0.00152768</v>
      </c>
      <c r="N74" s="0" t="n">
        <v>0.00150515</v>
      </c>
      <c r="O74" s="0" t="n">
        <v>0.00067605</v>
      </c>
      <c r="P74" s="0" t="n">
        <v>0.00112563</v>
      </c>
      <c r="Q74" s="0" t="n">
        <v>0.00111517</v>
      </c>
      <c r="R74" s="0" t="n">
        <v>0.00116178</v>
      </c>
      <c r="S74" s="0" t="n">
        <v>0.00113986</v>
      </c>
      <c r="T74" s="0" t="n">
        <v>0.00230203</v>
      </c>
      <c r="U74" s="0" t="n">
        <v>0.0014441</v>
      </c>
      <c r="V74" s="0" t="n">
        <v>0.00193048</v>
      </c>
      <c r="W74" s="0" t="n">
        <v>0.00038816</v>
      </c>
      <c r="X74" s="0" t="n">
        <v>0.00708543</v>
      </c>
      <c r="Y74" s="0" t="n">
        <v>0.00178328</v>
      </c>
      <c r="Z74" s="0" t="n">
        <v>0.00345565</v>
      </c>
      <c r="AA74" s="0" t="n">
        <v>0.0015682</v>
      </c>
      <c r="AB74" s="0" t="n">
        <v>0.00336728</v>
      </c>
      <c r="AC74" s="0" t="n">
        <v>0.00204657</v>
      </c>
      <c r="AD74" s="0" t="n">
        <v>0.00080612</v>
      </c>
      <c r="AE74" s="0" t="n">
        <v>0.00122987</v>
      </c>
      <c r="AF74" s="0" t="n">
        <v>0.00116033</v>
      </c>
      <c r="AG74" s="0" t="n">
        <v>0.00192442</v>
      </c>
      <c r="AH74" s="0" t="n">
        <v>0.00075149</v>
      </c>
      <c r="AI74" s="0" t="n">
        <v>0.00118296</v>
      </c>
      <c r="AJ74" s="0" t="n">
        <v>0.00112143</v>
      </c>
      <c r="AK74" s="0" t="n">
        <v>0.00259246</v>
      </c>
      <c r="AL74" s="0" t="n">
        <v>0.00070183</v>
      </c>
      <c r="AM74" s="0" t="n">
        <v>0.00150515</v>
      </c>
      <c r="AN74" s="0" t="n">
        <v>0.00042992</v>
      </c>
      <c r="AO74" s="0" t="n">
        <v>0.00037677</v>
      </c>
      <c r="AP74" s="0" t="n">
        <v>0.00079263</v>
      </c>
      <c r="AQ74" s="0" t="n">
        <v>0.00043546</v>
      </c>
      <c r="AR74" s="0" t="n">
        <v>0.00021605</v>
      </c>
      <c r="AS74" s="0" t="n">
        <v>0.00025235</v>
      </c>
      <c r="AT74" s="0" t="n">
        <v>0.00024739</v>
      </c>
      <c r="AU74" s="0" t="n">
        <v>0.00025623</v>
      </c>
      <c r="AV74" s="0" t="n">
        <v>0.00033822</v>
      </c>
      <c r="AW74" s="0" t="n">
        <v>0.00034184</v>
      </c>
      <c r="AX74" s="0" t="n">
        <v>0.00066031</v>
      </c>
    </row>
    <row r="75" customFormat="false" ht="14.4" hidden="false" customHeight="false" outlineLevel="0" collapsed="false">
      <c r="A75" s="0" t="s">
        <v>126</v>
      </c>
      <c r="B75" s="0" t="s">
        <v>124</v>
      </c>
      <c r="D75" s="0" t="n">
        <v>0.00503348</v>
      </c>
      <c r="E75" s="0" t="n">
        <v>0.00037423</v>
      </c>
      <c r="F75" s="0" t="n">
        <v>0.0021279</v>
      </c>
      <c r="G75" s="0" t="n">
        <v>0.00427259</v>
      </c>
      <c r="H75" s="0" t="n">
        <v>0.01075312</v>
      </c>
      <c r="I75" s="0" t="n">
        <v>0.01625356</v>
      </c>
      <c r="J75" s="0" t="n">
        <v>0.00362599</v>
      </c>
      <c r="K75" s="0" t="n">
        <v>0.00087736</v>
      </c>
      <c r="L75" s="0" t="n">
        <v>0.00121775</v>
      </c>
      <c r="M75" s="0" t="n">
        <v>0.00167787</v>
      </c>
      <c r="N75" s="0" t="n">
        <v>0.00561253</v>
      </c>
      <c r="O75" s="0" t="n">
        <v>0.00044335</v>
      </c>
      <c r="P75" s="0" t="n">
        <v>0.00078226</v>
      </c>
      <c r="Q75" s="0" t="n">
        <v>0.00087298</v>
      </c>
      <c r="R75" s="0" t="n">
        <v>0.00460951</v>
      </c>
      <c r="S75" s="0" t="n">
        <v>0.00071551</v>
      </c>
      <c r="T75" s="0" t="n">
        <v>0.00061068</v>
      </c>
      <c r="U75" s="0" t="n">
        <v>0.00053777</v>
      </c>
      <c r="V75" s="0" t="n">
        <v>0.00059016</v>
      </c>
      <c r="W75" s="0" t="n">
        <v>0.00055015</v>
      </c>
      <c r="X75" s="0" t="n">
        <v>0.00091291</v>
      </c>
      <c r="Y75" s="0" t="n">
        <v>0.00158299</v>
      </c>
      <c r="Z75" s="0" t="n">
        <v>0.00257842</v>
      </c>
      <c r="AA75" s="0" t="n">
        <v>0.00283911</v>
      </c>
      <c r="AB75" s="0" t="n">
        <v>0.01740743</v>
      </c>
      <c r="AC75" s="0" t="n">
        <v>0.01976401</v>
      </c>
      <c r="AD75" s="0" t="n">
        <v>0.00168529</v>
      </c>
      <c r="AE75" s="0" t="n">
        <v>0.00383277</v>
      </c>
      <c r="AF75" s="0" t="n">
        <v>0.0220581</v>
      </c>
      <c r="AG75" s="0" t="n">
        <v>0.00429185</v>
      </c>
      <c r="AH75" s="0" t="n">
        <v>0.00063343</v>
      </c>
      <c r="AI75" s="0" t="n">
        <v>0.0008653</v>
      </c>
      <c r="AJ75" s="0" t="n">
        <v>0.00471356</v>
      </c>
      <c r="AK75" s="0" t="n">
        <v>0.00234873</v>
      </c>
      <c r="AL75" s="0" t="n">
        <v>0.0005059</v>
      </c>
      <c r="AM75" s="0" t="n">
        <v>0.00561253</v>
      </c>
      <c r="AN75" s="0" t="n">
        <v>0.00012501</v>
      </c>
      <c r="AO75" s="0" t="n">
        <v>0.00010391</v>
      </c>
      <c r="AP75" s="0" t="n">
        <v>0.00018873</v>
      </c>
      <c r="AQ75" s="0" t="n">
        <v>0.00034751</v>
      </c>
      <c r="AR75" s="0" t="n">
        <v>0.00017275</v>
      </c>
      <c r="AS75" s="0" t="n">
        <v>0.00021328</v>
      </c>
      <c r="AT75" s="0" t="n">
        <v>0.00023472</v>
      </c>
      <c r="AU75" s="0" t="n">
        <v>0.00022519</v>
      </c>
      <c r="AV75" s="0" t="n">
        <v>0.00021682</v>
      </c>
      <c r="AW75" s="0" t="n">
        <v>0.00030789</v>
      </c>
      <c r="AX75" s="0" t="n">
        <v>0.00043273</v>
      </c>
    </row>
    <row r="76" customFormat="false" ht="14.4" hidden="false" customHeight="false" outlineLevel="0" collapsed="false">
      <c r="A76" s="0" t="s">
        <v>127</v>
      </c>
      <c r="B76" s="0" t="s">
        <v>124</v>
      </c>
      <c r="D76" s="0" t="n">
        <v>0.00278161</v>
      </c>
      <c r="E76" s="0" t="n">
        <v>0.00135516</v>
      </c>
      <c r="F76" s="0" t="n">
        <v>0.00184194</v>
      </c>
      <c r="G76" s="0" t="n">
        <v>0.00266034</v>
      </c>
      <c r="H76" s="0" t="n">
        <v>0.00479261</v>
      </c>
      <c r="I76" s="0" t="n">
        <v>0.00723061</v>
      </c>
      <c r="J76" s="0" t="n">
        <v>0.00266585</v>
      </c>
      <c r="K76" s="0" t="n">
        <v>0.0009559</v>
      </c>
      <c r="L76" s="0" t="n">
        <v>0.00130537</v>
      </c>
      <c r="M76" s="0" t="n">
        <v>0.00253895</v>
      </c>
      <c r="N76" s="0" t="n">
        <v>0.0091901</v>
      </c>
      <c r="O76" s="0" t="n">
        <v>0.00139943</v>
      </c>
      <c r="P76" s="0" t="n">
        <v>0.0007772</v>
      </c>
      <c r="Q76" s="0" t="n">
        <v>0.00119312</v>
      </c>
      <c r="R76" s="0" t="n">
        <v>0.00742631</v>
      </c>
      <c r="S76" s="0" t="n">
        <v>0.00243231</v>
      </c>
      <c r="T76" s="0" t="n">
        <v>0.01257188</v>
      </c>
      <c r="U76" s="0" t="n">
        <v>0.00723429</v>
      </c>
      <c r="V76" s="0" t="n">
        <v>0.02154284</v>
      </c>
      <c r="W76" s="0" t="n">
        <v>0.00534608</v>
      </c>
      <c r="X76" s="0" t="n">
        <v>0.00640984</v>
      </c>
      <c r="Y76" s="0" t="n">
        <v>0.00044538</v>
      </c>
      <c r="Z76" s="0" t="n">
        <v>0.00196515</v>
      </c>
      <c r="AA76" s="0" t="n">
        <v>0.00198119</v>
      </c>
      <c r="AB76" s="0" t="n">
        <v>0.01294837</v>
      </c>
      <c r="AC76" s="0" t="n">
        <v>0.00916498</v>
      </c>
      <c r="AD76" s="0" t="n">
        <v>0.00121978</v>
      </c>
      <c r="AE76" s="0" t="n">
        <v>0.00265137</v>
      </c>
      <c r="AF76" s="0" t="n">
        <v>0.01019505</v>
      </c>
      <c r="AG76" s="0" t="n">
        <v>0.00400106</v>
      </c>
      <c r="AH76" s="0" t="n">
        <v>0.00049639</v>
      </c>
      <c r="AI76" s="0" t="n">
        <v>0.00046689</v>
      </c>
      <c r="AJ76" s="0" t="n">
        <v>0.00279151</v>
      </c>
      <c r="AK76" s="0" t="n">
        <v>0.00088422</v>
      </c>
      <c r="AL76" s="0" t="n">
        <v>0.00058459</v>
      </c>
      <c r="AM76" s="0" t="n">
        <v>0.0091901</v>
      </c>
      <c r="AN76" s="0" t="n">
        <v>0.0004809</v>
      </c>
      <c r="AO76" s="0" t="n">
        <v>0.00085431</v>
      </c>
      <c r="AP76" s="0" t="n">
        <v>0.00043288</v>
      </c>
      <c r="AQ76" s="0" t="n">
        <v>0.00058535</v>
      </c>
      <c r="AR76" s="0" t="n">
        <v>0.00045083</v>
      </c>
      <c r="AS76" s="0" t="n">
        <v>0.00048764</v>
      </c>
      <c r="AT76" s="0" t="n">
        <v>0.00045821</v>
      </c>
      <c r="AU76" s="0" t="n">
        <v>0.00048466</v>
      </c>
      <c r="AV76" s="0" t="n">
        <v>0.00052668</v>
      </c>
      <c r="AW76" s="0" t="n">
        <v>0.00067949</v>
      </c>
      <c r="AX76" s="0" t="n">
        <v>0.0012599</v>
      </c>
    </row>
    <row r="77" customFormat="false" ht="14.4" hidden="false" customHeight="false" outlineLevel="0" collapsed="false">
      <c r="A77" s="0" t="s">
        <v>128</v>
      </c>
      <c r="B77" s="0" t="s">
        <v>124</v>
      </c>
      <c r="D77" s="0" t="n">
        <v>0.0036911</v>
      </c>
      <c r="E77" s="0" t="n">
        <v>0.00205564</v>
      </c>
      <c r="F77" s="0" t="n">
        <v>0.00632522</v>
      </c>
      <c r="G77" s="0" t="n">
        <v>0.00394624</v>
      </c>
      <c r="H77" s="0" t="n">
        <v>0.00576444</v>
      </c>
      <c r="I77" s="0" t="n">
        <v>0.01045185</v>
      </c>
      <c r="J77" s="0" t="n">
        <v>0.00411092</v>
      </c>
      <c r="K77" s="0" t="n">
        <v>0.00078635</v>
      </c>
      <c r="L77" s="0" t="n">
        <v>0.0009765</v>
      </c>
      <c r="M77" s="0" t="n">
        <v>0.00216737</v>
      </c>
      <c r="N77" s="0" t="n">
        <v>0.00166922</v>
      </c>
      <c r="O77" s="0" t="n">
        <v>0.0006053</v>
      </c>
      <c r="P77" s="0" t="n">
        <v>0.00055599</v>
      </c>
      <c r="Q77" s="0" t="n">
        <v>0.00063584</v>
      </c>
      <c r="R77" s="0" t="n">
        <v>0.0042956</v>
      </c>
      <c r="S77" s="0" t="n">
        <v>0.00042579</v>
      </c>
      <c r="T77" s="0" t="n">
        <v>0.00029384</v>
      </c>
      <c r="U77" s="0" t="n">
        <v>0.00032963</v>
      </c>
      <c r="V77" s="0" t="n">
        <v>0.00023063</v>
      </c>
      <c r="W77" s="0" t="n">
        <v>0.00032885</v>
      </c>
      <c r="X77" s="0" t="n">
        <v>0.00078857</v>
      </c>
      <c r="Y77" s="0" t="n">
        <v>0.00101776</v>
      </c>
      <c r="Z77" s="0" t="n">
        <v>0.00185598</v>
      </c>
      <c r="AA77" s="0" t="n">
        <v>0.00329341</v>
      </c>
      <c r="AB77" s="0" t="n">
        <v>0.04023179</v>
      </c>
      <c r="AC77" s="0" t="n">
        <v>0.01244129</v>
      </c>
      <c r="AD77" s="0" t="n">
        <v>0.0014837</v>
      </c>
      <c r="AE77" s="0" t="n">
        <v>0.00358115</v>
      </c>
      <c r="AF77" s="0" t="n">
        <v>0.01345668</v>
      </c>
      <c r="AG77" s="0" t="n">
        <v>0.00374747</v>
      </c>
      <c r="AH77" s="0" t="n">
        <v>0.00063559</v>
      </c>
      <c r="AI77" s="0" t="n">
        <v>0.00057282</v>
      </c>
      <c r="AJ77" s="0" t="n">
        <v>0.00314687</v>
      </c>
      <c r="AK77" s="0" t="n">
        <v>0.0009468</v>
      </c>
      <c r="AL77" s="0" t="n">
        <v>0.00043414</v>
      </c>
      <c r="AM77" s="0" t="n">
        <v>0.00166922</v>
      </c>
      <c r="AN77" s="0" t="n">
        <v>0.00086838</v>
      </c>
      <c r="AO77" s="0" t="n">
        <v>0.00120724</v>
      </c>
      <c r="AP77" s="0" t="n">
        <v>0.00048319</v>
      </c>
      <c r="AQ77" s="0" t="n">
        <v>0.00063517</v>
      </c>
      <c r="AR77" s="0" t="n">
        <v>0.0004756</v>
      </c>
      <c r="AS77" s="0" t="n">
        <v>0.0005328</v>
      </c>
      <c r="AT77" s="0" t="n">
        <v>0.0004903</v>
      </c>
      <c r="AU77" s="0" t="n">
        <v>0.00054598</v>
      </c>
      <c r="AV77" s="0" t="n">
        <v>0.00057603</v>
      </c>
      <c r="AW77" s="0" t="n">
        <v>0.00083479</v>
      </c>
      <c r="AX77" s="0" t="n">
        <v>0.00172535</v>
      </c>
    </row>
    <row r="78" customFormat="false" ht="14.4" hidden="false" customHeight="false" outlineLevel="0" collapsed="false">
      <c r="A78" s="0" t="s">
        <v>129</v>
      </c>
      <c r="B78" s="0" t="s">
        <v>124</v>
      </c>
      <c r="D78" s="0" t="n">
        <v>0.00461588</v>
      </c>
      <c r="E78" s="1" t="n">
        <v>9.51E-005</v>
      </c>
      <c r="F78" s="0" t="n">
        <v>0.00956407</v>
      </c>
      <c r="G78" s="0" t="n">
        <v>0.00297896</v>
      </c>
      <c r="H78" s="0" t="n">
        <v>0.00604914</v>
      </c>
      <c r="I78" s="0" t="n">
        <v>0.01233711</v>
      </c>
      <c r="J78" s="0" t="n">
        <v>0.00361545</v>
      </c>
      <c r="K78" s="0" t="n">
        <v>0.0007501</v>
      </c>
      <c r="L78" s="0" t="n">
        <v>0.00177312</v>
      </c>
      <c r="M78" s="0" t="n">
        <v>0.001544</v>
      </c>
      <c r="N78" s="0" t="n">
        <v>0.00496386</v>
      </c>
      <c r="O78" s="0" t="n">
        <v>0.0003305</v>
      </c>
      <c r="P78" s="0" t="n">
        <v>0.0005928</v>
      </c>
      <c r="Q78" s="0" t="n">
        <v>0.00092225</v>
      </c>
      <c r="R78" s="0" t="n">
        <v>0.00878111</v>
      </c>
      <c r="S78" s="0" t="n">
        <v>0.00061132</v>
      </c>
      <c r="T78" s="0" t="n">
        <v>0.00035388</v>
      </c>
      <c r="U78" s="0" t="n">
        <v>0.00033498</v>
      </c>
      <c r="V78" s="0" t="n">
        <v>0.00021337</v>
      </c>
      <c r="W78" s="0" t="n">
        <v>0.00042253</v>
      </c>
      <c r="X78" s="0" t="n">
        <v>0.00099466</v>
      </c>
      <c r="Y78" s="0" t="n">
        <v>0.00191171</v>
      </c>
      <c r="Z78" s="0" t="n">
        <v>0.00219258</v>
      </c>
      <c r="AA78" s="0" t="n">
        <v>0.00281813</v>
      </c>
      <c r="AB78" s="0" t="n">
        <v>0.05952981</v>
      </c>
      <c r="AC78" s="0" t="n">
        <v>0.01647412</v>
      </c>
      <c r="AD78" s="0" t="n">
        <v>0.00203598</v>
      </c>
      <c r="AE78" s="0" t="n">
        <v>0.00362031</v>
      </c>
      <c r="AF78" s="0" t="n">
        <v>0.02060024</v>
      </c>
      <c r="AG78" s="0" t="n">
        <v>0.00607859</v>
      </c>
      <c r="AH78" s="0" t="n">
        <v>0.00078682</v>
      </c>
      <c r="AI78" s="0" t="n">
        <v>0.00102493</v>
      </c>
      <c r="AJ78" s="0" t="n">
        <v>0.0041638</v>
      </c>
      <c r="AK78" s="0" t="n">
        <v>0.00175912</v>
      </c>
      <c r="AL78" s="0" t="n">
        <v>0.00043864</v>
      </c>
      <c r="AM78" s="0" t="n">
        <v>0.00496386</v>
      </c>
      <c r="AN78" s="0" t="n">
        <v>0.0001748</v>
      </c>
      <c r="AO78" s="0" t="n">
        <v>0.00020429</v>
      </c>
      <c r="AP78" s="0" t="n">
        <v>0.0001806</v>
      </c>
      <c r="AQ78" s="0" t="n">
        <v>0.00062514</v>
      </c>
      <c r="AR78" s="0" t="n">
        <v>0.00019384</v>
      </c>
      <c r="AS78" s="0" t="n">
        <v>0.00019293</v>
      </c>
      <c r="AT78" s="0" t="n">
        <v>0.00019272</v>
      </c>
      <c r="AU78" s="0" t="n">
        <v>0.00020201</v>
      </c>
      <c r="AV78" s="0" t="n">
        <v>0.00020479</v>
      </c>
      <c r="AW78" s="0" t="n">
        <v>0.00036151</v>
      </c>
      <c r="AX78" s="0" t="n">
        <v>0.0006083</v>
      </c>
    </row>
    <row r="79" customFormat="false" ht="14.4" hidden="false" customHeight="false" outlineLevel="0" collapsed="false">
      <c r="A79" s="0" t="s">
        <v>130</v>
      </c>
      <c r="B79" s="0" t="s">
        <v>124</v>
      </c>
      <c r="C79" s="0" t="n">
        <v>1</v>
      </c>
      <c r="D79" s="0" t="n">
        <v>0.00425387</v>
      </c>
      <c r="E79" s="0" t="n">
        <v>0.00039089</v>
      </c>
      <c r="F79" s="0" t="n">
        <v>0.0077577</v>
      </c>
      <c r="G79" s="0" t="n">
        <v>0.00314528</v>
      </c>
      <c r="H79" s="0" t="n">
        <v>0.00514862</v>
      </c>
      <c r="I79" s="0" t="n">
        <v>0.0147468</v>
      </c>
      <c r="J79" s="0" t="n">
        <v>0.00375387</v>
      </c>
      <c r="K79" s="0" t="n">
        <v>0.00084117</v>
      </c>
      <c r="L79" s="0" t="n">
        <v>0.00152695</v>
      </c>
      <c r="M79" s="0" t="n">
        <v>0.0016559</v>
      </c>
      <c r="N79" s="0" t="n">
        <v>0.00269183</v>
      </c>
      <c r="O79" s="0" t="n">
        <v>0.00041482</v>
      </c>
      <c r="P79" s="0" t="n">
        <v>0.0006706</v>
      </c>
      <c r="Q79" s="0" t="n">
        <v>0.00085205</v>
      </c>
      <c r="R79" s="0" t="n">
        <v>0.00412473</v>
      </c>
      <c r="S79" s="0" t="n">
        <v>0.00057622</v>
      </c>
      <c r="T79" s="0" t="n">
        <v>0.00033431</v>
      </c>
      <c r="U79" s="0" t="n">
        <v>0.00035042</v>
      </c>
      <c r="V79" s="0" t="n">
        <v>0.00023534</v>
      </c>
      <c r="W79" s="0" t="n">
        <v>0.00050637</v>
      </c>
      <c r="X79" s="0" t="n">
        <v>0.00065555</v>
      </c>
      <c r="Y79" s="0" t="n">
        <v>0.00157201</v>
      </c>
      <c r="Z79" s="0" t="n">
        <v>0.00181293</v>
      </c>
      <c r="AA79" s="0" t="n">
        <v>0.00338806</v>
      </c>
      <c r="AB79" s="0" t="n">
        <v>0.05516717</v>
      </c>
      <c r="AC79" s="0" t="n">
        <v>0.02046683</v>
      </c>
      <c r="AD79" s="0" t="n">
        <v>0.00215686</v>
      </c>
      <c r="AE79" s="0" t="n">
        <v>0.00836482</v>
      </c>
      <c r="AF79" s="0" t="n">
        <v>0.01824621</v>
      </c>
      <c r="AG79" s="0" t="n">
        <v>0.00443526</v>
      </c>
      <c r="AH79" s="0" t="n">
        <v>0.0007775</v>
      </c>
      <c r="AI79" s="0" t="n">
        <v>0.00076123</v>
      </c>
      <c r="AJ79" s="0" t="n">
        <v>0.00421544</v>
      </c>
      <c r="AK79" s="0" t="n">
        <v>0.00122874</v>
      </c>
      <c r="AL79" s="0" t="n">
        <v>0.00058114</v>
      </c>
      <c r="AM79" s="0" t="n">
        <v>0.00269183</v>
      </c>
      <c r="AN79" s="1" t="n">
        <v>6.08E-005</v>
      </c>
      <c r="AO79" s="0" t="n">
        <v>0.0001068</v>
      </c>
      <c r="AP79" s="0" t="n">
        <v>0.00015821</v>
      </c>
      <c r="AQ79" s="0" t="n">
        <v>0.00041342</v>
      </c>
      <c r="AR79" s="0" t="n">
        <v>0.00012913</v>
      </c>
      <c r="AS79" s="0" t="n">
        <v>0.00010865</v>
      </c>
      <c r="AT79" s="0" t="n">
        <v>0.00011368</v>
      </c>
      <c r="AU79" s="0" t="n">
        <v>0.00013068</v>
      </c>
      <c r="AV79" s="0" t="n">
        <v>0.00012021</v>
      </c>
      <c r="AW79" s="0" t="n">
        <v>0.0001595</v>
      </c>
      <c r="AX79" s="0" t="n">
        <v>0.00095119</v>
      </c>
    </row>
    <row r="80" customFormat="false" ht="14.4" hidden="false" customHeight="false" outlineLevel="0" collapsed="false">
      <c r="A80" s="0" t="s">
        <v>131</v>
      </c>
      <c r="B80" s="0" t="s">
        <v>124</v>
      </c>
      <c r="D80" s="0" t="n">
        <v>0.00542237</v>
      </c>
      <c r="E80" s="0" t="n">
        <v>0.0005406</v>
      </c>
      <c r="F80" s="0" t="n">
        <v>0.00404202</v>
      </c>
      <c r="G80" s="0" t="n">
        <v>0.00286809</v>
      </c>
      <c r="H80" s="0" t="n">
        <v>0.00698015</v>
      </c>
      <c r="I80" s="0" t="n">
        <v>0.0149519</v>
      </c>
      <c r="J80" s="0" t="n">
        <v>0.00340317</v>
      </c>
      <c r="K80" s="0" t="n">
        <v>0.0008906</v>
      </c>
      <c r="L80" s="0" t="n">
        <v>0.00115855</v>
      </c>
      <c r="M80" s="0" t="n">
        <v>0.00140606</v>
      </c>
      <c r="N80" s="0" t="n">
        <v>0.00330134</v>
      </c>
      <c r="O80" s="0" t="n">
        <v>0.00026478</v>
      </c>
      <c r="P80" s="0" t="n">
        <v>0.00041613</v>
      </c>
      <c r="Q80" s="0" t="n">
        <v>0.00054444</v>
      </c>
      <c r="R80" s="0" t="n">
        <v>0.00582654</v>
      </c>
      <c r="S80" s="0" t="n">
        <v>0.00051222</v>
      </c>
      <c r="T80" s="0" t="n">
        <v>0.00040853</v>
      </c>
      <c r="U80" s="0" t="n">
        <v>0.00037195</v>
      </c>
      <c r="V80" s="0" t="n">
        <v>0.00038203</v>
      </c>
      <c r="W80" s="0" t="n">
        <v>0.00041478</v>
      </c>
      <c r="X80" s="0" t="n">
        <v>0.00072978</v>
      </c>
      <c r="Y80" s="0" t="n">
        <v>0.00051994</v>
      </c>
      <c r="Z80" s="0" t="n">
        <v>0.00200125</v>
      </c>
      <c r="AA80" s="0" t="n">
        <v>0.00214326</v>
      </c>
      <c r="AB80" s="0" t="n">
        <v>0.0314644</v>
      </c>
      <c r="AC80" s="0" t="n">
        <v>0.03101925</v>
      </c>
      <c r="AD80" s="0" t="n">
        <v>0.00160773</v>
      </c>
      <c r="AE80" s="0" t="n">
        <v>0.00630525</v>
      </c>
      <c r="AF80" s="0" t="n">
        <v>0.02079181</v>
      </c>
      <c r="AG80" s="0" t="n">
        <v>0.00728053</v>
      </c>
      <c r="AH80" s="0" t="n">
        <v>0.00064048</v>
      </c>
      <c r="AI80" s="0" t="n">
        <v>0.00046468</v>
      </c>
      <c r="AJ80" s="0" t="n">
        <v>0.00576889</v>
      </c>
      <c r="AK80" s="0" t="n">
        <v>0.00097082</v>
      </c>
      <c r="AL80" s="0" t="n">
        <v>0.00039181</v>
      </c>
      <c r="AM80" s="0" t="n">
        <v>0.00330134</v>
      </c>
      <c r="AN80" s="0" t="n">
        <v>0.00015803</v>
      </c>
      <c r="AO80" s="0" t="n">
        <v>0.00020738</v>
      </c>
      <c r="AP80" s="0" t="n">
        <v>0.00015704</v>
      </c>
      <c r="AQ80" s="0" t="n">
        <v>0.00021906</v>
      </c>
      <c r="AR80" s="0" t="n">
        <v>0.00011236</v>
      </c>
      <c r="AS80" s="1" t="n">
        <v>9.46E-005</v>
      </c>
      <c r="AT80" s="0" t="n">
        <v>0.00013139</v>
      </c>
      <c r="AU80" s="0" t="n">
        <v>0.00012509</v>
      </c>
      <c r="AV80" s="0" t="n">
        <v>0.00011212</v>
      </c>
      <c r="AW80" s="0" t="n">
        <v>0.00014156</v>
      </c>
      <c r="AX80" s="0" t="n">
        <v>0.00062747</v>
      </c>
    </row>
    <row r="81" customFormat="false" ht="14.4" hidden="false" customHeight="false" outlineLevel="0" collapsed="false">
      <c r="A81" s="0" t="s">
        <v>132</v>
      </c>
      <c r="B81" s="0" t="s">
        <v>124</v>
      </c>
      <c r="D81" s="0" t="n">
        <v>0.00600769</v>
      </c>
      <c r="E81" s="0" t="n">
        <v>0.00056023</v>
      </c>
      <c r="F81" s="0" t="n">
        <v>0.00482641</v>
      </c>
      <c r="G81" s="0" t="n">
        <v>0.00268802</v>
      </c>
      <c r="H81" s="0" t="n">
        <v>0.00535114</v>
      </c>
      <c r="I81" s="0" t="n">
        <v>0.00853338</v>
      </c>
      <c r="J81" s="0" t="n">
        <v>0.00323739</v>
      </c>
      <c r="K81" s="0" t="n">
        <v>0.0007927</v>
      </c>
      <c r="L81" s="0" t="n">
        <v>0.00123221</v>
      </c>
      <c r="M81" s="0" t="n">
        <v>0.00167558</v>
      </c>
      <c r="N81" s="0" t="n">
        <v>0.00423003</v>
      </c>
      <c r="O81" s="0" t="n">
        <v>0.00027089</v>
      </c>
      <c r="P81" s="0" t="n">
        <v>0.00059601</v>
      </c>
      <c r="Q81" s="0" t="n">
        <v>0.00078422</v>
      </c>
      <c r="R81" s="0" t="n">
        <v>0.00672823</v>
      </c>
      <c r="S81" s="0" t="n">
        <v>0.00058109</v>
      </c>
      <c r="T81" s="0" t="n">
        <v>0.00035771</v>
      </c>
      <c r="U81" s="0" t="n">
        <v>0.00034331</v>
      </c>
      <c r="V81" s="0" t="n">
        <v>0.00040404</v>
      </c>
      <c r="W81" s="0" t="n">
        <v>0.00043384</v>
      </c>
      <c r="X81" s="0" t="n">
        <v>0.00114693</v>
      </c>
      <c r="Y81" s="0" t="n">
        <v>0.00055146</v>
      </c>
      <c r="Z81" s="0" t="n">
        <v>0.00192744</v>
      </c>
      <c r="AA81" s="0" t="n">
        <v>0.00269619</v>
      </c>
      <c r="AB81" s="0" t="n">
        <v>0.03708499</v>
      </c>
      <c r="AC81" s="0" t="n">
        <v>0.03078445</v>
      </c>
      <c r="AD81" s="0" t="n">
        <v>0.00172718</v>
      </c>
      <c r="AE81" s="0" t="n">
        <v>0.00764824</v>
      </c>
      <c r="AF81" s="0" t="n">
        <v>0.02433169</v>
      </c>
      <c r="AG81" s="0" t="n">
        <v>0.00688752</v>
      </c>
      <c r="AH81" s="0" t="n">
        <v>0.00050068</v>
      </c>
      <c r="AI81" s="0" t="n">
        <v>0.00085008</v>
      </c>
      <c r="AJ81" s="0" t="n">
        <v>0.00635589</v>
      </c>
      <c r="AK81" s="0" t="n">
        <v>0.00109553</v>
      </c>
      <c r="AL81" s="0" t="n">
        <v>0.00042069</v>
      </c>
      <c r="AM81" s="0" t="n">
        <v>0.00423003</v>
      </c>
      <c r="AN81" s="0" t="n">
        <v>0.00015734</v>
      </c>
      <c r="AO81" s="0" t="n">
        <v>0.00022415</v>
      </c>
      <c r="AP81" s="1" t="n">
        <v>5.84E-005</v>
      </c>
      <c r="AQ81" s="0" t="n">
        <v>0.00013366</v>
      </c>
      <c r="AR81" s="1" t="n">
        <v>8.2E-005</v>
      </c>
      <c r="AS81" s="1" t="n">
        <v>4.48E-005</v>
      </c>
      <c r="AT81" s="1" t="n">
        <v>6.31E-005</v>
      </c>
      <c r="AU81" s="1" t="n">
        <v>6.33E-005</v>
      </c>
      <c r="AV81" s="1" t="n">
        <v>6.35E-005</v>
      </c>
      <c r="AW81" s="1" t="n">
        <v>7.64E-005</v>
      </c>
      <c r="AX81" s="0" t="n">
        <v>0.00048345</v>
      </c>
    </row>
    <row r="82" customFormat="false" ht="14.4" hidden="false" customHeight="false" outlineLevel="0" collapsed="false">
      <c r="A82" s="0" t="s">
        <v>133</v>
      </c>
      <c r="B82" s="0" t="s">
        <v>124</v>
      </c>
      <c r="D82" s="0" t="n">
        <v>0.00459845</v>
      </c>
      <c r="E82" s="0" t="n">
        <v>0.00049619</v>
      </c>
      <c r="F82" s="0" t="n">
        <v>0.00823424</v>
      </c>
      <c r="G82" s="0" t="n">
        <v>0.00305604</v>
      </c>
      <c r="H82" s="0" t="n">
        <v>0.00626535</v>
      </c>
      <c r="I82" s="0" t="n">
        <v>0.01073683</v>
      </c>
      <c r="J82" s="0" t="n">
        <v>0.0039472</v>
      </c>
      <c r="K82" s="0" t="n">
        <v>0.00097989</v>
      </c>
      <c r="L82" s="0" t="n">
        <v>0.0023232</v>
      </c>
      <c r="M82" s="0" t="n">
        <v>0.00182345</v>
      </c>
      <c r="N82" s="0" t="n">
        <v>0.00519121</v>
      </c>
      <c r="O82" s="0" t="n">
        <v>0.00033172</v>
      </c>
      <c r="P82" s="0" t="n">
        <v>0.00066427</v>
      </c>
      <c r="Q82" s="0" t="n">
        <v>0.00110339</v>
      </c>
      <c r="R82" s="0" t="n">
        <v>0.00931336</v>
      </c>
      <c r="S82" s="0" t="n">
        <v>0.00067247</v>
      </c>
      <c r="T82" s="0" t="n">
        <v>0.0003516</v>
      </c>
      <c r="U82" s="0" t="n">
        <v>0.00037492</v>
      </c>
      <c r="V82" s="0" t="n">
        <v>0.00025362</v>
      </c>
      <c r="W82" s="0" t="n">
        <v>0.00054043</v>
      </c>
      <c r="X82" s="0" t="n">
        <v>0.00102809</v>
      </c>
      <c r="Y82" s="0" t="n">
        <v>0.00085045</v>
      </c>
      <c r="Z82" s="0" t="n">
        <v>0.0032782</v>
      </c>
      <c r="AA82" s="0" t="n">
        <v>0.00366722</v>
      </c>
      <c r="AB82" s="0" t="n">
        <v>0.05356143</v>
      </c>
      <c r="AC82" s="0" t="n">
        <v>0.01832933</v>
      </c>
      <c r="AD82" s="0" t="n">
        <v>0.00275477</v>
      </c>
      <c r="AE82" s="0" t="n">
        <v>0.00595141</v>
      </c>
      <c r="AF82" s="0" t="n">
        <v>0.01775337</v>
      </c>
      <c r="AG82" s="0" t="n">
        <v>0.00545928</v>
      </c>
      <c r="AH82" s="0" t="n">
        <v>0.0005622</v>
      </c>
      <c r="AI82" s="0" t="n">
        <v>0.00105676</v>
      </c>
      <c r="AJ82" s="0" t="n">
        <v>0.00463362</v>
      </c>
      <c r="AK82" s="0" t="n">
        <v>0.00179252</v>
      </c>
      <c r="AL82" s="0" t="n">
        <v>0.00058251</v>
      </c>
      <c r="AM82" s="0" t="n">
        <v>0.00519121</v>
      </c>
      <c r="AN82" s="1" t="n">
        <v>4.65E-005</v>
      </c>
      <c r="AO82" s="1" t="n">
        <v>9.83E-005</v>
      </c>
      <c r="AP82" s="1" t="n">
        <v>9.2E-005</v>
      </c>
      <c r="AQ82" s="0" t="n">
        <v>0.00028097</v>
      </c>
      <c r="AR82" s="1" t="n">
        <v>7.45E-005</v>
      </c>
      <c r="AS82" s="0" t="n">
        <v>0.00011987</v>
      </c>
      <c r="AT82" s="1" t="n">
        <v>6.83E-005</v>
      </c>
      <c r="AU82" s="0" t="n">
        <v>0.00011206</v>
      </c>
      <c r="AV82" s="0" t="n">
        <v>0.0001217</v>
      </c>
      <c r="AW82" s="0" t="n">
        <v>0.00015745</v>
      </c>
      <c r="AX82" s="0" t="n">
        <v>0.00060519</v>
      </c>
    </row>
    <row r="83" customFormat="false" ht="14.4" hidden="false" customHeight="false" outlineLevel="0" collapsed="false">
      <c r="A83" s="0" t="s">
        <v>134</v>
      </c>
      <c r="B83" s="0" t="s">
        <v>124</v>
      </c>
      <c r="D83" s="0" t="n">
        <v>0.00351591</v>
      </c>
      <c r="E83" s="0" t="n">
        <v>0.00090941</v>
      </c>
      <c r="F83" s="0" t="n">
        <v>0.00434656</v>
      </c>
      <c r="G83" s="0" t="n">
        <v>0.00368915</v>
      </c>
      <c r="H83" s="0" t="n">
        <v>0.00777467</v>
      </c>
      <c r="I83" s="0" t="n">
        <v>0.01264263</v>
      </c>
      <c r="J83" s="0" t="n">
        <v>0.00331057</v>
      </c>
      <c r="K83" s="0" t="n">
        <v>0.00075719</v>
      </c>
      <c r="L83" s="0" t="n">
        <v>0.00130672</v>
      </c>
      <c r="M83" s="0" t="n">
        <v>0.00144826</v>
      </c>
      <c r="N83" s="0" t="n">
        <v>0.00563104</v>
      </c>
      <c r="O83" s="0" t="n">
        <v>0.0003736</v>
      </c>
      <c r="P83" s="0" t="n">
        <v>0.00050339</v>
      </c>
      <c r="Q83" s="0" t="n">
        <v>0.00067383</v>
      </c>
      <c r="R83" s="0" t="n">
        <v>0.00777638</v>
      </c>
      <c r="S83" s="0" t="n">
        <v>0.00056</v>
      </c>
      <c r="T83" s="0" t="n">
        <v>0.00039937</v>
      </c>
      <c r="U83" s="0" t="n">
        <v>0.00040172</v>
      </c>
      <c r="V83" s="0" t="n">
        <v>0.00030236</v>
      </c>
      <c r="W83" s="0" t="n">
        <v>0.0004688</v>
      </c>
      <c r="X83" s="0" t="n">
        <v>0.00072111</v>
      </c>
      <c r="Y83" s="0" t="n">
        <v>0.0016556</v>
      </c>
      <c r="Z83" s="0" t="n">
        <v>0.00218773</v>
      </c>
      <c r="AA83" s="0" t="n">
        <v>0.00309007</v>
      </c>
      <c r="AB83" s="0" t="n">
        <v>0.02744627</v>
      </c>
      <c r="AC83" s="0" t="n">
        <v>0.01433755</v>
      </c>
      <c r="AD83" s="0" t="n">
        <v>0.00152558</v>
      </c>
      <c r="AE83" s="0" t="n">
        <v>0.00348604</v>
      </c>
      <c r="AF83" s="0" t="n">
        <v>0.01332638</v>
      </c>
      <c r="AG83" s="0" t="n">
        <v>0.00536784</v>
      </c>
      <c r="AH83" s="0" t="n">
        <v>0.00093216</v>
      </c>
      <c r="AI83" s="0" t="n">
        <v>0.00054878</v>
      </c>
      <c r="AJ83" s="0" t="n">
        <v>0.00371559</v>
      </c>
      <c r="AK83" s="0" t="n">
        <v>0.00170774</v>
      </c>
      <c r="AL83" s="0" t="n">
        <v>0.0004984</v>
      </c>
      <c r="AM83" s="0" t="n">
        <v>0.00563104</v>
      </c>
      <c r="AN83" s="0" t="n">
        <v>0.00050855</v>
      </c>
      <c r="AO83" s="0" t="n">
        <v>0.00071553</v>
      </c>
      <c r="AP83" s="0" t="n">
        <v>0.0003963</v>
      </c>
      <c r="AQ83" s="0" t="n">
        <v>0.00060881</v>
      </c>
      <c r="AR83" s="0" t="n">
        <v>0.00044867</v>
      </c>
      <c r="AS83" s="0" t="n">
        <v>0.0004678</v>
      </c>
      <c r="AT83" s="0" t="n">
        <v>0.00047453</v>
      </c>
      <c r="AU83" s="0" t="n">
        <v>0.00046244</v>
      </c>
      <c r="AV83" s="0" t="n">
        <v>0.00051435</v>
      </c>
      <c r="AW83" s="0" t="n">
        <v>0.00068764</v>
      </c>
      <c r="AX83" s="0" t="n">
        <v>0.00063275</v>
      </c>
    </row>
    <row r="84" customFormat="false" ht="14.4" hidden="false" customHeight="false" outlineLevel="0" collapsed="false">
      <c r="A84" s="0" t="s">
        <v>135</v>
      </c>
      <c r="B84" s="0" t="s">
        <v>124</v>
      </c>
      <c r="D84" s="0" t="n">
        <v>0.00551671</v>
      </c>
      <c r="E84" s="0" t="n">
        <v>0.00052572</v>
      </c>
      <c r="F84" s="0" t="n">
        <v>0.003365</v>
      </c>
      <c r="G84" s="0" t="n">
        <v>0.00434936</v>
      </c>
      <c r="H84" s="0" t="n">
        <v>0.00915774</v>
      </c>
      <c r="I84" s="0" t="n">
        <v>0.0178215</v>
      </c>
      <c r="J84" s="0" t="n">
        <v>0.00432705</v>
      </c>
      <c r="K84" s="0" t="n">
        <v>0.00091541</v>
      </c>
      <c r="L84" s="0" t="n">
        <v>0.00176762</v>
      </c>
      <c r="M84" s="0" t="n">
        <v>0.00173121</v>
      </c>
      <c r="N84" s="0" t="n">
        <v>0.0042112</v>
      </c>
      <c r="O84" s="0" t="n">
        <v>0.0003538</v>
      </c>
      <c r="P84" s="0" t="n">
        <v>0.0006941</v>
      </c>
      <c r="Q84" s="0" t="n">
        <v>0.00101744</v>
      </c>
      <c r="R84" s="0" t="n">
        <v>0.01285188</v>
      </c>
      <c r="S84" s="0" t="n">
        <v>0.000525</v>
      </c>
      <c r="T84" s="0" t="n">
        <v>0.00018587</v>
      </c>
      <c r="U84" s="0" t="n">
        <v>0.00022505</v>
      </c>
      <c r="V84" s="0" t="n">
        <v>0.00013709</v>
      </c>
      <c r="W84" s="0" t="n">
        <v>0.00038907</v>
      </c>
      <c r="X84" s="0" t="n">
        <v>0.00122321</v>
      </c>
      <c r="Y84" s="0" t="n">
        <v>0.00064713</v>
      </c>
      <c r="Z84" s="0" t="n">
        <v>0.00288586</v>
      </c>
      <c r="AA84" s="0" t="n">
        <v>0.00344885</v>
      </c>
      <c r="AB84" s="0" t="n">
        <v>0.02509967</v>
      </c>
      <c r="AC84" s="0" t="n">
        <v>0.01947833</v>
      </c>
      <c r="AD84" s="0" t="n">
        <v>0.00212593</v>
      </c>
      <c r="AE84" s="0" t="n">
        <v>0.00589475</v>
      </c>
      <c r="AF84" s="0" t="n">
        <v>0.02267581</v>
      </c>
      <c r="AG84" s="0" t="n">
        <v>0.00661611</v>
      </c>
      <c r="AH84" s="0" t="n">
        <v>0.00066539</v>
      </c>
      <c r="AI84" s="0" t="n">
        <v>0.00108683</v>
      </c>
      <c r="AJ84" s="0" t="n">
        <v>0.00502184</v>
      </c>
      <c r="AK84" s="0" t="n">
        <v>0.00138448</v>
      </c>
      <c r="AL84" s="0" t="n">
        <v>0.00046668</v>
      </c>
      <c r="AM84" s="0" t="n">
        <v>0.0042112</v>
      </c>
      <c r="AN84" s="1" t="n">
        <v>6.45E-005</v>
      </c>
      <c r="AO84" s="1" t="n">
        <v>2.7E-005</v>
      </c>
      <c r="AP84" s="1" t="n">
        <v>6.27E-005</v>
      </c>
      <c r="AQ84" s="0" t="n">
        <v>0.0003588</v>
      </c>
      <c r="AR84" s="1" t="n">
        <v>5.69E-005</v>
      </c>
      <c r="AS84" s="1" t="n">
        <v>7.43E-005</v>
      </c>
      <c r="AT84" s="1" t="n">
        <v>5.86E-005</v>
      </c>
      <c r="AU84" s="1" t="n">
        <v>9.09E-005</v>
      </c>
      <c r="AV84" s="1" t="n">
        <v>7.61E-005</v>
      </c>
      <c r="AW84" s="0" t="n">
        <v>0.00014419</v>
      </c>
      <c r="AX84" s="0" t="n">
        <v>0.00053523</v>
      </c>
    </row>
    <row r="85" customFormat="false" ht="14.4" hidden="false" customHeight="false" outlineLevel="0" collapsed="false">
      <c r="A85" s="0" t="s">
        <v>136</v>
      </c>
      <c r="B85" s="0" t="s">
        <v>124</v>
      </c>
      <c r="D85" s="0" t="n">
        <v>0.00714559</v>
      </c>
      <c r="E85" s="0" t="n">
        <v>0.00132011</v>
      </c>
      <c r="F85" s="0" t="n">
        <v>0.00261249</v>
      </c>
      <c r="G85" s="0" t="n">
        <v>0.00328246</v>
      </c>
      <c r="H85" s="0" t="n">
        <v>0.00642933</v>
      </c>
      <c r="I85" s="0" t="n">
        <v>0.01084108</v>
      </c>
      <c r="J85" s="0" t="n">
        <v>0.0027934</v>
      </c>
      <c r="K85" s="0" t="n">
        <v>0.00078466</v>
      </c>
      <c r="L85" s="0" t="n">
        <v>0.00098133</v>
      </c>
      <c r="M85" s="0" t="n">
        <v>0.00153624</v>
      </c>
      <c r="N85" s="0" t="n">
        <v>0.00254117</v>
      </c>
      <c r="O85" s="0" t="n">
        <v>0.00033364</v>
      </c>
      <c r="P85" s="0" t="n">
        <v>0.00076429</v>
      </c>
      <c r="Q85" s="0" t="n">
        <v>0.00049368</v>
      </c>
      <c r="R85" s="0" t="n">
        <v>0.00140225</v>
      </c>
      <c r="S85" s="0" t="n">
        <v>0.00055271</v>
      </c>
      <c r="T85" s="0" t="n">
        <v>0.00038745</v>
      </c>
      <c r="U85" s="0" t="n">
        <v>0.00044138</v>
      </c>
      <c r="V85" s="0" t="n">
        <v>0.00036774</v>
      </c>
      <c r="W85" s="0" t="n">
        <v>0.00046701</v>
      </c>
      <c r="X85" s="0" t="n">
        <v>0.00061231</v>
      </c>
      <c r="Y85" s="0" t="n">
        <v>0.00057612</v>
      </c>
      <c r="Z85" s="0" t="n">
        <v>0.00201545</v>
      </c>
      <c r="AA85" s="0" t="n">
        <v>0.00225687</v>
      </c>
      <c r="AB85" s="0" t="n">
        <v>0.02404351</v>
      </c>
      <c r="AC85" s="0" t="n">
        <v>0.03848559</v>
      </c>
      <c r="AD85" s="0" t="n">
        <v>0.00117747</v>
      </c>
      <c r="AE85" s="0" t="n">
        <v>0.00493133</v>
      </c>
      <c r="AF85" s="0" t="n">
        <v>0.02432894</v>
      </c>
      <c r="AG85" s="0" t="n">
        <v>0.00563614</v>
      </c>
      <c r="AH85" s="0" t="n">
        <v>0.00082688</v>
      </c>
      <c r="AI85" s="0" t="n">
        <v>0.00027223</v>
      </c>
      <c r="AJ85" s="0" t="n">
        <v>0.00757764</v>
      </c>
      <c r="AK85" s="0" t="n">
        <v>0.00097153</v>
      </c>
      <c r="AL85" s="0" t="n">
        <v>0.00043444</v>
      </c>
      <c r="AM85" s="0" t="n">
        <v>0.00254117</v>
      </c>
      <c r="AN85" s="0" t="n">
        <v>0.00035638</v>
      </c>
      <c r="AO85" s="0" t="n">
        <v>0.00060178</v>
      </c>
      <c r="AP85" s="1" t="n">
        <v>9.43E-005</v>
      </c>
      <c r="AQ85" s="0" t="n">
        <v>0.00052693</v>
      </c>
      <c r="AR85" s="1" t="n">
        <v>7.67E-005</v>
      </c>
      <c r="AS85" s="1" t="n">
        <v>7.93E-005</v>
      </c>
      <c r="AT85" s="1" t="n">
        <v>8.1E-005</v>
      </c>
      <c r="AU85" s="1" t="n">
        <v>7.43E-005</v>
      </c>
      <c r="AV85" s="1" t="n">
        <v>5.22E-005</v>
      </c>
      <c r="AW85" s="1" t="n">
        <v>4.88E-005</v>
      </c>
      <c r="AX85" s="0" t="n">
        <v>0.00078458</v>
      </c>
    </row>
    <row r="86" customFormat="false" ht="14.4" hidden="false" customHeight="false" outlineLevel="0" collapsed="false">
      <c r="A86" s="0" t="s">
        <v>137</v>
      </c>
      <c r="B86" s="0" t="s">
        <v>124</v>
      </c>
      <c r="C86" s="0" t="n">
        <v>1</v>
      </c>
      <c r="D86" s="0" t="n">
        <v>0.00247249</v>
      </c>
      <c r="E86" s="0" t="n">
        <v>0.00043852</v>
      </c>
      <c r="F86" s="0" t="n">
        <v>0.00293995</v>
      </c>
      <c r="G86" s="0" t="n">
        <v>0.00267915</v>
      </c>
      <c r="H86" s="0" t="n">
        <v>0.00786156</v>
      </c>
      <c r="I86" s="0" t="n">
        <v>0.01584962</v>
      </c>
      <c r="J86" s="0" t="n">
        <v>0.0042915</v>
      </c>
      <c r="K86" s="0" t="n">
        <v>0.0023387</v>
      </c>
      <c r="L86" s="0" t="n">
        <v>0.04894666</v>
      </c>
      <c r="M86" s="0" t="n">
        <v>0.00219535</v>
      </c>
      <c r="N86" s="0" t="n">
        <v>0.00401981</v>
      </c>
      <c r="O86" s="0" t="n">
        <v>0.00031398</v>
      </c>
      <c r="P86" s="0" t="n">
        <v>0.00058222</v>
      </c>
      <c r="Q86" s="0" t="n">
        <v>0.00066647</v>
      </c>
      <c r="R86" s="0" t="n">
        <v>0.01103033</v>
      </c>
      <c r="S86" s="0" t="n">
        <v>0.00484117</v>
      </c>
      <c r="T86" s="0" t="n">
        <v>0.01486825</v>
      </c>
      <c r="U86" s="0" t="n">
        <v>0.00830537</v>
      </c>
      <c r="V86" s="0" t="n">
        <v>0.01578211</v>
      </c>
      <c r="W86" s="0" t="n">
        <v>0.00616702</v>
      </c>
      <c r="X86" s="0" t="n">
        <v>0.0070833</v>
      </c>
      <c r="Y86" s="0" t="n">
        <v>0.00161659</v>
      </c>
      <c r="Z86" s="0" t="n">
        <v>0.00095924</v>
      </c>
      <c r="AA86" s="0" t="n">
        <v>0.00202249</v>
      </c>
      <c r="AB86" s="0" t="n">
        <v>0.02029336</v>
      </c>
      <c r="AC86" s="0" t="n">
        <v>0.01087501</v>
      </c>
      <c r="AD86" s="0" t="n">
        <v>0.00117698</v>
      </c>
      <c r="AE86" s="0" t="n">
        <v>0.00183215</v>
      </c>
      <c r="AF86" s="0" t="n">
        <v>0.01038628</v>
      </c>
      <c r="AG86" s="0" t="n">
        <v>0.00453707</v>
      </c>
      <c r="AH86" s="0" t="n">
        <v>0.00042865</v>
      </c>
      <c r="AI86" s="0" t="n">
        <v>0.00051452</v>
      </c>
      <c r="AJ86" s="0" t="n">
        <v>0.00306743</v>
      </c>
      <c r="AK86" s="0" t="n">
        <v>0.00241561</v>
      </c>
      <c r="AL86" s="0" t="n">
        <v>0.00063481</v>
      </c>
      <c r="AM86" s="0" t="n">
        <v>0.00401981</v>
      </c>
      <c r="AN86" s="0" t="n">
        <v>0.00014021</v>
      </c>
      <c r="AO86" s="0" t="n">
        <v>0.00018272</v>
      </c>
      <c r="AP86" s="0" t="n">
        <v>0.00019989</v>
      </c>
      <c r="AQ86" s="0" t="n">
        <v>0.00018303</v>
      </c>
      <c r="AR86" s="0" t="n">
        <v>0.00014346</v>
      </c>
      <c r="AS86" s="0" t="n">
        <v>0.00016899</v>
      </c>
      <c r="AT86" s="0" t="n">
        <v>0.00014918</v>
      </c>
      <c r="AU86" s="0" t="n">
        <v>0.00017883</v>
      </c>
      <c r="AV86" s="0" t="n">
        <v>0.00017041</v>
      </c>
      <c r="AW86" s="0" t="n">
        <v>0.00020107</v>
      </c>
      <c r="AX86" s="0" t="n">
        <v>0.0004335</v>
      </c>
    </row>
    <row r="87" customFormat="false" ht="14.4" hidden="false" customHeight="false" outlineLevel="0" collapsed="false">
      <c r="A87" s="0" t="s">
        <v>138</v>
      </c>
      <c r="B87" s="0" t="s">
        <v>124</v>
      </c>
      <c r="D87" s="0" t="n">
        <v>0.00365611</v>
      </c>
      <c r="E87" s="0" t="n">
        <v>0.00194203</v>
      </c>
      <c r="F87" s="0" t="n">
        <v>0.00630888</v>
      </c>
      <c r="G87" s="0" t="n">
        <v>0.00425164</v>
      </c>
      <c r="H87" s="0" t="n">
        <v>0.00704079</v>
      </c>
      <c r="I87" s="0" t="n">
        <v>0.01443301</v>
      </c>
      <c r="J87" s="0" t="n">
        <v>0.0045993</v>
      </c>
      <c r="K87" s="0" t="n">
        <v>0.00089354</v>
      </c>
      <c r="L87" s="0" t="n">
        <v>0.0009561</v>
      </c>
      <c r="M87" s="0" t="n">
        <v>0.00276514</v>
      </c>
      <c r="N87" s="0" t="n">
        <v>0.00229076</v>
      </c>
      <c r="O87" s="0" t="n">
        <v>0.00050454</v>
      </c>
      <c r="P87" s="0" t="n">
        <v>0.00090338</v>
      </c>
      <c r="Q87" s="0" t="n">
        <v>0.00095177</v>
      </c>
      <c r="R87" s="0" t="n">
        <v>0.00326896</v>
      </c>
      <c r="S87" s="0" t="n">
        <v>0.00098987</v>
      </c>
      <c r="T87" s="0" t="n">
        <v>0.00069576</v>
      </c>
      <c r="U87" s="0" t="n">
        <v>0.00057391</v>
      </c>
      <c r="V87" s="0" t="n">
        <v>0.0004553</v>
      </c>
      <c r="W87" s="0" t="n">
        <v>0.0008347</v>
      </c>
      <c r="X87" s="0" t="n">
        <v>0.00077981</v>
      </c>
      <c r="Y87" s="0" t="n">
        <v>0.00256272</v>
      </c>
      <c r="Z87" s="0" t="n">
        <v>0.00192495</v>
      </c>
      <c r="AA87" s="0" t="n">
        <v>0.00418479</v>
      </c>
      <c r="AB87" s="0" t="n">
        <v>0.03979069</v>
      </c>
      <c r="AC87" s="0" t="n">
        <v>0.0154207</v>
      </c>
      <c r="AD87" s="0" t="n">
        <v>0.00109924</v>
      </c>
      <c r="AE87" s="0" t="n">
        <v>0.00479417</v>
      </c>
      <c r="AF87" s="0" t="n">
        <v>0.01787674</v>
      </c>
      <c r="AG87" s="0" t="n">
        <v>0.00350067</v>
      </c>
      <c r="AH87" s="0" t="n">
        <v>0.00067726</v>
      </c>
      <c r="AI87" s="0" t="n">
        <v>0.00079103</v>
      </c>
      <c r="AJ87" s="0" t="n">
        <v>0.00379218</v>
      </c>
      <c r="AK87" s="0" t="n">
        <v>0.00123906</v>
      </c>
      <c r="AL87" s="0" t="n">
        <v>0.00066929</v>
      </c>
      <c r="AM87" s="0" t="n">
        <v>0.00229076</v>
      </c>
      <c r="AN87" s="0" t="n">
        <v>0.00039892</v>
      </c>
      <c r="AO87" s="0" t="n">
        <v>0.0007436</v>
      </c>
      <c r="AP87" s="0" t="n">
        <v>0.00016928</v>
      </c>
      <c r="AQ87" s="0" t="n">
        <v>0.00085764</v>
      </c>
      <c r="AR87" s="0" t="n">
        <v>0.00012775</v>
      </c>
      <c r="AS87" s="0" t="n">
        <v>0.00010062</v>
      </c>
      <c r="AT87" s="0" t="n">
        <v>0.00016474</v>
      </c>
      <c r="AU87" s="1" t="n">
        <v>9.34E-005</v>
      </c>
      <c r="AV87" s="0" t="n">
        <v>0.00011929</v>
      </c>
      <c r="AW87" s="1" t="n">
        <v>9.67E-005</v>
      </c>
      <c r="AX87" s="0" t="n">
        <v>0.00144129</v>
      </c>
    </row>
    <row r="88" customFormat="false" ht="14.4" hidden="false" customHeight="false" outlineLevel="0" collapsed="false">
      <c r="A88" s="0" t="s">
        <v>139</v>
      </c>
      <c r="B88" s="0" t="s">
        <v>124</v>
      </c>
      <c r="C88" s="0" t="n">
        <v>1</v>
      </c>
      <c r="D88" s="0" t="n">
        <v>0.00384629</v>
      </c>
      <c r="E88" s="0" t="n">
        <v>0.00100576</v>
      </c>
      <c r="F88" s="0" t="n">
        <v>0.00477117</v>
      </c>
      <c r="G88" s="0" t="n">
        <v>0.00427981</v>
      </c>
      <c r="H88" s="0" t="n">
        <v>0.00838472</v>
      </c>
      <c r="I88" s="0" t="n">
        <v>0.01489195</v>
      </c>
      <c r="J88" s="0" t="n">
        <v>0.00320686</v>
      </c>
      <c r="K88" s="0" t="n">
        <v>0.00084744</v>
      </c>
      <c r="L88" s="0" t="n">
        <v>0.00080689</v>
      </c>
      <c r="M88" s="0" t="n">
        <v>0.0018688</v>
      </c>
      <c r="N88" s="0" t="n">
        <v>0.00198463</v>
      </c>
      <c r="O88" s="0" t="n">
        <v>0.00052636</v>
      </c>
      <c r="P88" s="0" t="n">
        <v>0.00063531</v>
      </c>
      <c r="Q88" s="0" t="n">
        <v>0.00060201</v>
      </c>
      <c r="R88" s="0" t="n">
        <v>0.00615857</v>
      </c>
      <c r="S88" s="0" t="n">
        <v>0.00107647</v>
      </c>
      <c r="T88" s="0" t="n">
        <v>0.00071913</v>
      </c>
      <c r="U88" s="0" t="n">
        <v>0.00069767</v>
      </c>
      <c r="V88" s="0" t="n">
        <v>0.00048807</v>
      </c>
      <c r="W88" s="0" t="n">
        <v>0.00071738</v>
      </c>
      <c r="X88" s="0" t="n">
        <v>0.00113447</v>
      </c>
      <c r="Y88" s="0" t="n">
        <v>0.00196934</v>
      </c>
      <c r="Z88" s="0" t="n">
        <v>0.00207873</v>
      </c>
      <c r="AA88" s="0" t="n">
        <v>0.00310034</v>
      </c>
      <c r="AB88" s="0" t="n">
        <v>0.02928178</v>
      </c>
      <c r="AC88" s="0" t="n">
        <v>0.01281748</v>
      </c>
      <c r="AD88" s="0" t="n">
        <v>0.00140607</v>
      </c>
      <c r="AE88" s="0" t="n">
        <v>0.00324531</v>
      </c>
      <c r="AF88" s="0" t="n">
        <v>0.01590337</v>
      </c>
      <c r="AG88" s="0" t="n">
        <v>0.00489744</v>
      </c>
      <c r="AH88" s="0" t="n">
        <v>0.00101476</v>
      </c>
      <c r="AI88" s="0" t="n">
        <v>0.00072619</v>
      </c>
      <c r="AJ88" s="0" t="n">
        <v>0.00377592</v>
      </c>
      <c r="AK88" s="0" t="n">
        <v>0.00100522</v>
      </c>
      <c r="AL88" s="0" t="n">
        <v>0.00073534</v>
      </c>
      <c r="AM88" s="0" t="n">
        <v>0.00198463</v>
      </c>
      <c r="AN88" s="0" t="n">
        <v>0.00027044</v>
      </c>
      <c r="AO88" s="0" t="n">
        <v>0.00038682</v>
      </c>
      <c r="AP88" s="0" t="n">
        <v>0.00036335</v>
      </c>
      <c r="AQ88" s="0" t="n">
        <v>0.00069475</v>
      </c>
      <c r="AR88" s="0" t="n">
        <v>0.00022532</v>
      </c>
      <c r="AS88" s="0" t="n">
        <v>0.00027006</v>
      </c>
      <c r="AT88" s="0" t="n">
        <v>0.00025938</v>
      </c>
      <c r="AU88" s="0" t="n">
        <v>0.00025091</v>
      </c>
      <c r="AV88" s="0" t="n">
        <v>0.00027176</v>
      </c>
      <c r="AW88" s="0" t="n">
        <v>0.00028369</v>
      </c>
      <c r="AX88" s="0" t="n">
        <v>0.00178398</v>
      </c>
    </row>
    <row r="89" customFormat="false" ht="14.4" hidden="false" customHeight="false" outlineLevel="0" collapsed="false">
      <c r="A89" s="0" t="s">
        <v>140</v>
      </c>
      <c r="B89" s="0" t="s">
        <v>124</v>
      </c>
      <c r="D89" s="0" t="n">
        <v>0.0043246</v>
      </c>
      <c r="E89" s="0" t="n">
        <v>0.00070727</v>
      </c>
      <c r="F89" s="0" t="n">
        <v>0.00248405</v>
      </c>
      <c r="G89" s="0" t="n">
        <v>0.00391172</v>
      </c>
      <c r="H89" s="0" t="n">
        <v>0.00732639</v>
      </c>
      <c r="I89" s="0" t="n">
        <v>0.01328407</v>
      </c>
      <c r="J89" s="0" t="n">
        <v>0.00317308</v>
      </c>
      <c r="K89" s="0" t="n">
        <v>0.00071964</v>
      </c>
      <c r="L89" s="0" t="n">
        <v>0.00122321</v>
      </c>
      <c r="M89" s="0" t="n">
        <v>0.00132508</v>
      </c>
      <c r="N89" s="0" t="n">
        <v>0.00195745</v>
      </c>
      <c r="O89" s="0" t="n">
        <v>0.00022264</v>
      </c>
      <c r="P89" s="0" t="n">
        <v>0.00044586</v>
      </c>
      <c r="Q89" s="0" t="n">
        <v>0.00066748</v>
      </c>
      <c r="R89" s="0" t="n">
        <v>0.00902834</v>
      </c>
      <c r="S89" s="0" t="n">
        <v>0.00060114</v>
      </c>
      <c r="T89" s="0" t="n">
        <v>0.00026185</v>
      </c>
      <c r="U89" s="0" t="n">
        <v>0.00025753</v>
      </c>
      <c r="V89" s="0" t="n">
        <v>0.00018109</v>
      </c>
      <c r="W89" s="0" t="n">
        <v>0.00049254</v>
      </c>
      <c r="X89" s="0" t="n">
        <v>0.00088526</v>
      </c>
      <c r="Y89" s="0" t="n">
        <v>0.00098308</v>
      </c>
      <c r="Z89" s="0" t="n">
        <v>0.00206993</v>
      </c>
      <c r="AA89" s="0" t="n">
        <v>0.00291118</v>
      </c>
      <c r="AB89" s="0" t="n">
        <v>0.02144052</v>
      </c>
      <c r="AC89" s="0" t="n">
        <v>0.01902043</v>
      </c>
      <c r="AD89" s="0" t="n">
        <v>0.00182227</v>
      </c>
      <c r="AE89" s="0" t="n">
        <v>0.00808098</v>
      </c>
      <c r="AF89" s="0" t="n">
        <v>0.01467227</v>
      </c>
      <c r="AG89" s="0" t="n">
        <v>0.00587896</v>
      </c>
      <c r="AH89" s="0" t="n">
        <v>0.00051339</v>
      </c>
      <c r="AI89" s="0" t="n">
        <v>0.00067478</v>
      </c>
      <c r="AJ89" s="0" t="n">
        <v>0.00421233</v>
      </c>
      <c r="AK89" s="0" t="n">
        <v>0.00116374</v>
      </c>
      <c r="AL89" s="0" t="n">
        <v>0.00045475</v>
      </c>
      <c r="AM89" s="0" t="n">
        <v>0.00195745</v>
      </c>
      <c r="AN89" s="0" t="n">
        <v>0.00040678</v>
      </c>
      <c r="AO89" s="0" t="n">
        <v>0.00057306</v>
      </c>
      <c r="AP89" s="0" t="n">
        <v>0.00030439</v>
      </c>
      <c r="AQ89" s="0" t="n">
        <v>0.00055088</v>
      </c>
      <c r="AR89" s="0" t="n">
        <v>0.00029687</v>
      </c>
      <c r="AS89" s="0" t="n">
        <v>0.00032744</v>
      </c>
      <c r="AT89" s="0" t="n">
        <v>0.00031587</v>
      </c>
      <c r="AU89" s="0" t="n">
        <v>0.00032865</v>
      </c>
      <c r="AV89" s="0" t="n">
        <v>0.00037886</v>
      </c>
      <c r="AW89" s="0" t="n">
        <v>0.00049198</v>
      </c>
      <c r="AX89" s="0" t="n">
        <v>0.00086518</v>
      </c>
    </row>
    <row r="90" customFormat="false" ht="14.4" hidden="false" customHeight="false" outlineLevel="0" collapsed="false">
      <c r="A90" s="0" t="s">
        <v>141</v>
      </c>
      <c r="B90" s="0" t="s">
        <v>124</v>
      </c>
      <c r="C90" s="0" t="n">
        <v>1</v>
      </c>
      <c r="D90" s="0" t="n">
        <v>0.00469222</v>
      </c>
      <c r="E90" s="0" t="n">
        <v>0.00027169</v>
      </c>
      <c r="F90" s="0" t="n">
        <v>0.00518791</v>
      </c>
      <c r="G90" s="0" t="n">
        <v>0.00337164</v>
      </c>
      <c r="H90" s="0" t="n">
        <v>0.00728786</v>
      </c>
      <c r="I90" s="0" t="n">
        <v>0.01065641</v>
      </c>
      <c r="J90" s="0" t="n">
        <v>0.00354204</v>
      </c>
      <c r="K90" s="0" t="n">
        <v>0.00087871</v>
      </c>
      <c r="L90" s="0" t="n">
        <v>0.00135046</v>
      </c>
      <c r="M90" s="0" t="n">
        <v>0.00177871</v>
      </c>
      <c r="N90" s="0" t="n">
        <v>0.00460864</v>
      </c>
      <c r="O90" s="0" t="n">
        <v>0.00029322</v>
      </c>
      <c r="P90" s="0" t="n">
        <v>0.00065423</v>
      </c>
      <c r="Q90" s="0" t="n">
        <v>0.00079117</v>
      </c>
      <c r="R90" s="0" t="n">
        <v>0.0078562</v>
      </c>
      <c r="S90" s="0" t="n">
        <v>0.00084178</v>
      </c>
      <c r="T90" s="0" t="n">
        <v>0.00044488</v>
      </c>
      <c r="U90" s="0" t="n">
        <v>0.00041334</v>
      </c>
      <c r="V90" s="0" t="n">
        <v>0.00038589</v>
      </c>
      <c r="W90" s="0" t="n">
        <v>0.00050466</v>
      </c>
      <c r="X90" s="0" t="n">
        <v>0.00106445</v>
      </c>
      <c r="Y90" s="0" t="n">
        <v>0.00067529</v>
      </c>
      <c r="Z90" s="0" t="n">
        <v>0.00238962</v>
      </c>
      <c r="AA90" s="0" t="n">
        <v>0.00260193</v>
      </c>
      <c r="AB90" s="0" t="n">
        <v>0.03407638</v>
      </c>
      <c r="AC90" s="0" t="n">
        <v>0.01914794</v>
      </c>
      <c r="AD90" s="0" t="n">
        <v>0.00178069</v>
      </c>
      <c r="AE90" s="0" t="n">
        <v>0.00521398</v>
      </c>
      <c r="AF90" s="0" t="n">
        <v>0.02113084</v>
      </c>
      <c r="AG90" s="0" t="n">
        <v>0.00620555</v>
      </c>
      <c r="AH90" s="0" t="n">
        <v>0.00078342</v>
      </c>
      <c r="AI90" s="0" t="n">
        <v>0.00056686</v>
      </c>
      <c r="AJ90" s="0" t="n">
        <v>0.00477663</v>
      </c>
      <c r="AK90" s="0" t="n">
        <v>0.00138885</v>
      </c>
      <c r="AL90" s="0" t="n">
        <v>0.00050119</v>
      </c>
      <c r="AM90" s="0" t="n">
        <v>0.00460864</v>
      </c>
      <c r="AN90" s="1" t="n">
        <v>3.04E-005</v>
      </c>
      <c r="AO90" s="1" t="n">
        <v>2.61E-005</v>
      </c>
      <c r="AP90" s="0" t="n">
        <v>0.00026908</v>
      </c>
      <c r="AQ90" s="0" t="n">
        <v>0.00034073</v>
      </c>
      <c r="AR90" s="0" t="n">
        <v>0.00025128</v>
      </c>
      <c r="AS90" s="0" t="n">
        <v>0.00029585</v>
      </c>
      <c r="AT90" s="0" t="n">
        <v>0.00027182</v>
      </c>
      <c r="AU90" s="0" t="n">
        <v>0.0002747</v>
      </c>
      <c r="AV90" s="0" t="n">
        <v>0.00024904</v>
      </c>
      <c r="AW90" s="0" t="n">
        <v>0.00036888</v>
      </c>
      <c r="AX90" s="0" t="n">
        <v>0.00059582</v>
      </c>
    </row>
    <row r="91" customFormat="false" ht="14.4" hidden="false" customHeight="false" outlineLevel="0" collapsed="false">
      <c r="A91" s="0" t="s">
        <v>142</v>
      </c>
      <c r="B91" s="0" t="s">
        <v>124</v>
      </c>
      <c r="D91" s="0" t="n">
        <v>0.0022111</v>
      </c>
      <c r="E91" s="0" t="n">
        <v>0.0006022</v>
      </c>
      <c r="F91" s="0" t="n">
        <v>0.01052587</v>
      </c>
      <c r="G91" s="0" t="n">
        <v>0.00354578</v>
      </c>
      <c r="H91" s="0" t="n">
        <v>0.00744949</v>
      </c>
      <c r="I91" s="0" t="n">
        <v>0.01892539</v>
      </c>
      <c r="J91" s="0" t="n">
        <v>0.00400417</v>
      </c>
      <c r="K91" s="0" t="n">
        <v>0.0009277</v>
      </c>
      <c r="L91" s="0" t="n">
        <v>0.00134579</v>
      </c>
      <c r="M91" s="0" t="n">
        <v>0.0016636</v>
      </c>
      <c r="N91" s="0" t="n">
        <v>0.00448853</v>
      </c>
      <c r="O91" s="0" t="n">
        <v>0.00054821</v>
      </c>
      <c r="P91" s="0" t="n">
        <v>0.00074265</v>
      </c>
      <c r="Q91" s="0" t="n">
        <v>0.00074524</v>
      </c>
      <c r="R91" s="0" t="n">
        <v>0.00391259</v>
      </c>
      <c r="S91" s="0" t="n">
        <v>0.00075489</v>
      </c>
      <c r="T91" s="0" t="n">
        <v>0.0006405</v>
      </c>
      <c r="U91" s="0" t="n">
        <v>0.00062246</v>
      </c>
      <c r="V91" s="0" t="n">
        <v>0.00047355</v>
      </c>
      <c r="W91" s="0" t="n">
        <v>0.00064096</v>
      </c>
      <c r="X91" s="0" t="n">
        <v>0.00060087</v>
      </c>
      <c r="Y91" s="0" t="n">
        <v>0.00320714</v>
      </c>
      <c r="Z91" s="0" t="n">
        <v>0.00180038</v>
      </c>
      <c r="AA91" s="0" t="n">
        <v>0.0030441</v>
      </c>
      <c r="AB91" s="0" t="n">
        <v>0.06439894</v>
      </c>
      <c r="AC91" s="0" t="n">
        <v>0.00687874</v>
      </c>
      <c r="AD91" s="0" t="n">
        <v>0.001578</v>
      </c>
      <c r="AE91" s="0" t="n">
        <v>0.00214791</v>
      </c>
      <c r="AF91" s="0" t="n">
        <v>0.01043335</v>
      </c>
      <c r="AG91" s="0" t="n">
        <v>0.00285873</v>
      </c>
      <c r="AH91" s="0" t="n">
        <v>0.00130223</v>
      </c>
      <c r="AI91" s="0" t="n">
        <v>0.00049832</v>
      </c>
      <c r="AJ91" s="0" t="n">
        <v>0.00226462</v>
      </c>
      <c r="AK91" s="0" t="n">
        <v>0.00185187</v>
      </c>
      <c r="AL91" s="0" t="n">
        <v>0.00049679</v>
      </c>
      <c r="AM91" s="0" t="n">
        <v>0.00448853</v>
      </c>
      <c r="AN91" s="0" t="n">
        <v>0.00035129</v>
      </c>
      <c r="AO91" s="0" t="n">
        <v>0.00045893</v>
      </c>
      <c r="AP91" s="0" t="n">
        <v>0.00037851</v>
      </c>
      <c r="AQ91" s="0" t="n">
        <v>0.00066242</v>
      </c>
      <c r="AR91" s="0" t="n">
        <v>0.00040268</v>
      </c>
      <c r="AS91" s="0" t="n">
        <v>0.00044104</v>
      </c>
      <c r="AT91" s="0" t="n">
        <v>0.00043682</v>
      </c>
      <c r="AU91" s="0" t="n">
        <v>0.00044377</v>
      </c>
      <c r="AV91" s="0" t="n">
        <v>0.00044257</v>
      </c>
      <c r="AW91" s="0" t="n">
        <v>0.00061304</v>
      </c>
      <c r="AX91" s="0" t="n">
        <v>0.00079827</v>
      </c>
    </row>
    <row r="92" customFormat="false" ht="14.4" hidden="false" customHeight="false" outlineLevel="0" collapsed="false">
      <c r="A92" s="0" t="s">
        <v>143</v>
      </c>
      <c r="B92" s="0" t="s">
        <v>124</v>
      </c>
      <c r="D92" s="0" t="n">
        <v>0.00400764</v>
      </c>
      <c r="E92" s="0" t="n">
        <v>0.00088353</v>
      </c>
      <c r="F92" s="0" t="n">
        <v>0.00267718</v>
      </c>
      <c r="G92" s="0" t="n">
        <v>0.00439905</v>
      </c>
      <c r="H92" s="0" t="n">
        <v>0.00982681</v>
      </c>
      <c r="I92" s="0" t="n">
        <v>0.01637437</v>
      </c>
      <c r="J92" s="0" t="n">
        <v>0.0036052</v>
      </c>
      <c r="K92" s="0" t="n">
        <v>0.0010291</v>
      </c>
      <c r="L92" s="0" t="n">
        <v>0.00184484</v>
      </c>
      <c r="M92" s="0" t="n">
        <v>0.00152342</v>
      </c>
      <c r="N92" s="0" t="n">
        <v>0.0043962</v>
      </c>
      <c r="O92" s="0" t="n">
        <v>0.00043186</v>
      </c>
      <c r="P92" s="0" t="n">
        <v>0.00083948</v>
      </c>
      <c r="Q92" s="0" t="n">
        <v>0.00102657</v>
      </c>
      <c r="R92" s="0" t="n">
        <v>0.01024219</v>
      </c>
      <c r="S92" s="0" t="n">
        <v>0.00089997</v>
      </c>
      <c r="T92" s="0" t="n">
        <v>0.00064437</v>
      </c>
      <c r="U92" s="0" t="n">
        <v>0.00064365</v>
      </c>
      <c r="V92" s="0" t="n">
        <v>0.00047961</v>
      </c>
      <c r="W92" s="0" t="n">
        <v>0.00064892</v>
      </c>
      <c r="X92" s="0" t="n">
        <v>0.00147591</v>
      </c>
      <c r="Y92" s="0" t="n">
        <v>0.0013439</v>
      </c>
      <c r="Z92" s="0" t="n">
        <v>0.00214438</v>
      </c>
      <c r="AA92" s="0" t="n">
        <v>0.00248086</v>
      </c>
      <c r="AB92" s="0" t="n">
        <v>0.0177633</v>
      </c>
      <c r="AC92" s="0" t="n">
        <v>0.01556527</v>
      </c>
      <c r="AD92" s="0" t="n">
        <v>0.00170862</v>
      </c>
      <c r="AE92" s="0" t="n">
        <v>0.00241959</v>
      </c>
      <c r="AF92" s="0" t="n">
        <v>0.01843475</v>
      </c>
      <c r="AG92" s="0" t="n">
        <v>0.00627641</v>
      </c>
      <c r="AH92" s="0" t="n">
        <v>0.00086745</v>
      </c>
      <c r="AI92" s="0" t="n">
        <v>0.00077722</v>
      </c>
      <c r="AJ92" s="0" t="n">
        <v>0.00452498</v>
      </c>
      <c r="AK92" s="0" t="n">
        <v>0.00136079</v>
      </c>
      <c r="AL92" s="0" t="n">
        <v>0.00069902</v>
      </c>
      <c r="AM92" s="0" t="n">
        <v>0.0043962</v>
      </c>
      <c r="AN92" s="0" t="n">
        <v>0.00024256</v>
      </c>
      <c r="AO92" s="0" t="n">
        <v>0.00037556</v>
      </c>
      <c r="AP92" s="0" t="n">
        <v>0.00019808</v>
      </c>
      <c r="AQ92" s="0" t="n">
        <v>0.00038339</v>
      </c>
      <c r="AR92" s="0" t="n">
        <v>0.00015488</v>
      </c>
      <c r="AS92" s="0" t="n">
        <v>0.00019289</v>
      </c>
      <c r="AT92" s="0" t="n">
        <v>0.0001695</v>
      </c>
      <c r="AU92" s="0" t="n">
        <v>0.00014342</v>
      </c>
      <c r="AV92" s="0" t="n">
        <v>0.00017584</v>
      </c>
      <c r="AW92" s="0" t="n">
        <v>0.00019745</v>
      </c>
      <c r="AX92" s="0" t="n">
        <v>0.00065509</v>
      </c>
    </row>
    <row r="93" customFormat="false" ht="14.4" hidden="false" customHeight="false" outlineLevel="0" collapsed="false">
      <c r="A93" s="0" t="s">
        <v>144</v>
      </c>
      <c r="B93" s="0" t="s">
        <v>124</v>
      </c>
      <c r="D93" s="0" t="n">
        <v>0.00539466</v>
      </c>
      <c r="E93" s="0" t="n">
        <v>0.00014943</v>
      </c>
      <c r="F93" s="0" t="n">
        <v>0.00930747</v>
      </c>
      <c r="G93" s="0" t="n">
        <v>0.00257015</v>
      </c>
      <c r="H93" s="0" t="n">
        <v>0.00495649</v>
      </c>
      <c r="I93" s="0" t="n">
        <v>0.01398394</v>
      </c>
      <c r="J93" s="0" t="n">
        <v>0.00424344</v>
      </c>
      <c r="K93" s="0" t="n">
        <v>0.00084032</v>
      </c>
      <c r="L93" s="0" t="n">
        <v>0.00169281</v>
      </c>
      <c r="M93" s="0" t="n">
        <v>0.00172136</v>
      </c>
      <c r="N93" s="0" t="n">
        <v>0.00383832</v>
      </c>
      <c r="O93" s="0" t="n">
        <v>0.00034273</v>
      </c>
      <c r="P93" s="0" t="n">
        <v>0.00079232</v>
      </c>
      <c r="Q93" s="0" t="n">
        <v>0.00090908</v>
      </c>
      <c r="R93" s="0" t="n">
        <v>0.00586525</v>
      </c>
      <c r="S93" s="0" t="n">
        <v>0.00050827</v>
      </c>
      <c r="T93" s="0" t="n">
        <v>0.00027317</v>
      </c>
      <c r="U93" s="0" t="n">
        <v>0.00025904</v>
      </c>
      <c r="V93" s="0" t="n">
        <v>0.00022684</v>
      </c>
      <c r="W93" s="0" t="n">
        <v>0.00041646</v>
      </c>
      <c r="X93" s="0" t="n">
        <v>0.00085645</v>
      </c>
      <c r="Y93" s="0" t="n">
        <v>0.00124763</v>
      </c>
      <c r="Z93" s="0" t="n">
        <v>0.00194227</v>
      </c>
      <c r="AA93" s="0" t="n">
        <v>0.00305093</v>
      </c>
      <c r="AB93" s="0" t="n">
        <v>0.06226688</v>
      </c>
      <c r="AC93" s="0" t="n">
        <v>0.02221242</v>
      </c>
      <c r="AD93" s="0" t="n">
        <v>0.00178311</v>
      </c>
      <c r="AE93" s="0" t="n">
        <v>0.00665217</v>
      </c>
      <c r="AF93" s="0" t="n">
        <v>0.02290227</v>
      </c>
      <c r="AG93" s="0" t="n">
        <v>0.00419593</v>
      </c>
      <c r="AH93" s="0" t="n">
        <v>0.00129339</v>
      </c>
      <c r="AI93" s="0" t="n">
        <v>0.00103088</v>
      </c>
      <c r="AJ93" s="0" t="n">
        <v>0.0047271</v>
      </c>
      <c r="AK93" s="0" t="n">
        <v>0.0012455</v>
      </c>
      <c r="AL93" s="0" t="n">
        <v>0.00052165</v>
      </c>
      <c r="AM93" s="0" t="n">
        <v>0.00383832</v>
      </c>
      <c r="AN93" s="0" t="n">
        <v>0.00014643</v>
      </c>
      <c r="AO93" s="1" t="n">
        <v>9.81E-005</v>
      </c>
      <c r="AP93" s="1" t="n">
        <v>6.2E-005</v>
      </c>
      <c r="AQ93" s="0" t="n">
        <v>0.0003148</v>
      </c>
      <c r="AR93" s="1" t="n">
        <v>8.97E-005</v>
      </c>
      <c r="AS93" s="1" t="n">
        <v>9.84E-005</v>
      </c>
      <c r="AT93" s="1" t="n">
        <v>7.3E-005</v>
      </c>
      <c r="AU93" s="1" t="n">
        <v>9.52E-005</v>
      </c>
      <c r="AV93" s="1" t="n">
        <v>9.07E-005</v>
      </c>
      <c r="AW93" s="0" t="n">
        <v>0.00019714</v>
      </c>
      <c r="AX93" s="0" t="n">
        <v>0.0004658</v>
      </c>
    </row>
    <row r="94" customFormat="false" ht="14.4" hidden="false" customHeight="false" outlineLevel="0" collapsed="false">
      <c r="A94" s="0" t="s">
        <v>145</v>
      </c>
      <c r="B94" s="0" t="s">
        <v>124</v>
      </c>
      <c r="D94" s="0" t="n">
        <v>0.00374669</v>
      </c>
      <c r="E94" s="0" t="n">
        <v>0.00055338</v>
      </c>
      <c r="F94" s="0" t="n">
        <v>0.00324956</v>
      </c>
      <c r="G94" s="0" t="n">
        <v>0.00441174</v>
      </c>
      <c r="H94" s="0" t="n">
        <v>0.00973525</v>
      </c>
      <c r="I94" s="0" t="n">
        <v>0.01552213</v>
      </c>
      <c r="J94" s="0" t="n">
        <v>0.00392976</v>
      </c>
      <c r="K94" s="0" t="n">
        <v>0.00096847</v>
      </c>
      <c r="L94" s="0" t="n">
        <v>0.00181193</v>
      </c>
      <c r="M94" s="0" t="n">
        <v>0.00178896</v>
      </c>
      <c r="N94" s="0" t="n">
        <v>0.00566936</v>
      </c>
      <c r="O94" s="0" t="n">
        <v>0.00032574</v>
      </c>
      <c r="P94" s="0" t="n">
        <v>0.00067175</v>
      </c>
      <c r="Q94" s="0" t="n">
        <v>0.00094476</v>
      </c>
      <c r="R94" s="0" t="n">
        <v>0.00841651</v>
      </c>
      <c r="S94" s="0" t="n">
        <v>0.00058757</v>
      </c>
      <c r="T94" s="0" t="n">
        <v>0.00034488</v>
      </c>
      <c r="U94" s="0" t="n">
        <v>0.00037571</v>
      </c>
      <c r="V94" s="0" t="n">
        <v>0.0003039</v>
      </c>
      <c r="W94" s="0" t="n">
        <v>0.00050704</v>
      </c>
      <c r="X94" s="0" t="n">
        <v>0.00080715</v>
      </c>
      <c r="Y94" s="0" t="n">
        <v>0.00097717</v>
      </c>
      <c r="Z94" s="0" t="n">
        <v>0.00247331</v>
      </c>
      <c r="AA94" s="0" t="n">
        <v>0.00318841</v>
      </c>
      <c r="AB94" s="0" t="n">
        <v>0.02108612</v>
      </c>
      <c r="AC94" s="0" t="n">
        <v>0.0127313</v>
      </c>
      <c r="AD94" s="0" t="n">
        <v>0.00195526</v>
      </c>
      <c r="AE94" s="0" t="n">
        <v>0.00309132</v>
      </c>
      <c r="AF94" s="0" t="n">
        <v>0.01787881</v>
      </c>
      <c r="AG94" s="0" t="n">
        <v>0.00452411</v>
      </c>
      <c r="AH94" s="0" t="n">
        <v>0.00060561</v>
      </c>
      <c r="AI94" s="0" t="n">
        <v>0.00076104</v>
      </c>
      <c r="AJ94" s="0" t="n">
        <v>0.00348794</v>
      </c>
      <c r="AK94" s="0" t="n">
        <v>0.00164808</v>
      </c>
      <c r="AL94" s="0" t="n">
        <v>0.00045682</v>
      </c>
      <c r="AM94" s="0" t="n">
        <v>0.00566936</v>
      </c>
      <c r="AN94" s="0" t="n">
        <v>0.00038378</v>
      </c>
      <c r="AO94" s="0" t="n">
        <v>0.00056783</v>
      </c>
      <c r="AP94" s="0" t="n">
        <v>0.00032598</v>
      </c>
      <c r="AQ94" s="0" t="n">
        <v>0.00048193</v>
      </c>
      <c r="AR94" s="0" t="n">
        <v>0.00029885</v>
      </c>
      <c r="AS94" s="0" t="n">
        <v>0.00035248</v>
      </c>
      <c r="AT94" s="0" t="n">
        <v>0.00034291</v>
      </c>
      <c r="AU94" s="0" t="n">
        <v>0.00035752</v>
      </c>
      <c r="AV94" s="0" t="n">
        <v>0.00036244</v>
      </c>
      <c r="AW94" s="0" t="n">
        <v>0.00054209</v>
      </c>
      <c r="AX94" s="0" t="n">
        <v>0.00059124</v>
      </c>
    </row>
    <row r="95" customFormat="false" ht="14.4" hidden="false" customHeight="false" outlineLevel="0" collapsed="false">
      <c r="A95" s="0" t="s">
        <v>146</v>
      </c>
      <c r="B95" s="0" t="s">
        <v>124</v>
      </c>
      <c r="D95" s="0" t="n">
        <v>0.00202631</v>
      </c>
      <c r="E95" s="0" t="n">
        <v>0.00036646</v>
      </c>
      <c r="F95" s="0" t="n">
        <v>0.00204042</v>
      </c>
      <c r="G95" s="0" t="n">
        <v>0.00540845</v>
      </c>
      <c r="H95" s="0" t="n">
        <v>0.0115008</v>
      </c>
      <c r="I95" s="0" t="n">
        <v>0.01352096</v>
      </c>
      <c r="J95" s="0" t="n">
        <v>0.0020569</v>
      </c>
      <c r="K95" s="0" t="n">
        <v>0.00186489</v>
      </c>
      <c r="L95" s="0" t="n">
        <v>0.06632953</v>
      </c>
      <c r="M95" s="0" t="n">
        <v>0.00210055</v>
      </c>
      <c r="N95" s="0" t="n">
        <v>0.00444407</v>
      </c>
      <c r="O95" s="0" t="n">
        <v>0.000543</v>
      </c>
      <c r="P95" s="0" t="n">
        <v>0.00057849</v>
      </c>
      <c r="Q95" s="0" t="n">
        <v>0.00108034</v>
      </c>
      <c r="R95" s="0" t="n">
        <v>0.00778593</v>
      </c>
      <c r="S95" s="0" t="n">
        <v>0.01163076</v>
      </c>
      <c r="T95" s="0" t="n">
        <v>0.01369678</v>
      </c>
      <c r="U95" s="0" t="n">
        <v>0.00667547</v>
      </c>
      <c r="V95" s="0" t="n">
        <v>0.01433777</v>
      </c>
      <c r="W95" s="0" t="n">
        <v>0.00517655</v>
      </c>
      <c r="X95" s="0" t="n">
        <v>0.00700996</v>
      </c>
      <c r="Y95" s="0" t="n">
        <v>0.00096138</v>
      </c>
      <c r="Z95" s="0" t="n">
        <v>0.00096006</v>
      </c>
      <c r="AA95" s="0" t="n">
        <v>0.00163413</v>
      </c>
      <c r="AB95" s="0" t="n">
        <v>0.01290287</v>
      </c>
      <c r="AC95" s="0" t="n">
        <v>0.00543452</v>
      </c>
      <c r="AD95" s="0" t="n">
        <v>0.00105541</v>
      </c>
      <c r="AE95" s="0" t="n">
        <v>0.00139295</v>
      </c>
      <c r="AF95" s="0" t="n">
        <v>0.00652077</v>
      </c>
      <c r="AG95" s="0" t="n">
        <v>0.00328941</v>
      </c>
      <c r="AH95" s="0" t="n">
        <v>0.00026076</v>
      </c>
      <c r="AI95" s="0" t="n">
        <v>0.00045781</v>
      </c>
      <c r="AJ95" s="0" t="n">
        <v>0.00197269</v>
      </c>
      <c r="AK95" s="0" t="n">
        <v>0.001193</v>
      </c>
      <c r="AL95" s="0" t="n">
        <v>0.00039987</v>
      </c>
      <c r="AM95" s="0" t="n">
        <v>0.00444407</v>
      </c>
      <c r="AN95" s="0" t="n">
        <v>0.00020706</v>
      </c>
      <c r="AO95" s="0" t="n">
        <v>0.00039001</v>
      </c>
      <c r="AP95" s="0" t="n">
        <v>0.00026793</v>
      </c>
      <c r="AQ95" s="0" t="n">
        <v>0.00029414</v>
      </c>
      <c r="AR95" s="0" t="n">
        <v>0.00027261</v>
      </c>
      <c r="AS95" s="0" t="n">
        <v>0.00027766</v>
      </c>
      <c r="AT95" s="0" t="n">
        <v>0.00029193</v>
      </c>
      <c r="AU95" s="0" t="n">
        <v>0.00029339</v>
      </c>
      <c r="AV95" s="0" t="n">
        <v>0.0003167</v>
      </c>
      <c r="AW95" s="0" t="n">
        <v>0.00042874</v>
      </c>
      <c r="AX95" s="0" t="n">
        <v>0.00028616</v>
      </c>
    </row>
    <row r="96" customFormat="false" ht="14.4" hidden="false" customHeight="false" outlineLevel="0" collapsed="false">
      <c r="A96" s="0" t="s">
        <v>147</v>
      </c>
      <c r="B96" s="0" t="s">
        <v>124</v>
      </c>
      <c r="D96" s="0" t="n">
        <v>0.00192903</v>
      </c>
      <c r="E96" s="0" t="n">
        <v>0.00160072</v>
      </c>
      <c r="F96" s="0" t="n">
        <v>0.00141497</v>
      </c>
      <c r="G96" s="0" t="n">
        <v>0.00259287</v>
      </c>
      <c r="H96" s="0" t="n">
        <v>0.00552881</v>
      </c>
      <c r="I96" s="0" t="n">
        <v>0.00618781</v>
      </c>
      <c r="J96" s="0" t="n">
        <v>0.00236218</v>
      </c>
      <c r="K96" s="0" t="n">
        <v>0.00151546</v>
      </c>
      <c r="L96" s="0" t="n">
        <v>0.10720727</v>
      </c>
      <c r="M96" s="0" t="n">
        <v>0.00475096</v>
      </c>
      <c r="N96" s="0" t="n">
        <v>0.00473111</v>
      </c>
      <c r="O96" s="0" t="n">
        <v>0.00076328</v>
      </c>
      <c r="P96" s="0" t="n">
        <v>0.00056076</v>
      </c>
      <c r="Q96" s="0" t="n">
        <v>0.00082384</v>
      </c>
      <c r="R96" s="0" t="n">
        <v>0.00680531</v>
      </c>
      <c r="S96" s="0" t="n">
        <v>0.0178829</v>
      </c>
      <c r="T96" s="0" t="n">
        <v>0.01451998</v>
      </c>
      <c r="U96" s="0" t="n">
        <v>0.00793348</v>
      </c>
      <c r="V96" s="0" t="n">
        <v>0.01539555</v>
      </c>
      <c r="W96" s="0" t="n">
        <v>0.00611765</v>
      </c>
      <c r="X96" s="0" t="n">
        <v>0.00891659</v>
      </c>
      <c r="Y96" s="0" t="n">
        <v>0.00093328</v>
      </c>
      <c r="Z96" s="0" t="n">
        <v>0.00131982</v>
      </c>
      <c r="AA96" s="0" t="n">
        <v>0.00216624</v>
      </c>
      <c r="AB96" s="0" t="n">
        <v>0.01006717</v>
      </c>
      <c r="AC96" s="0" t="n">
        <v>0.0079001</v>
      </c>
      <c r="AD96" s="0" t="n">
        <v>0.00122566</v>
      </c>
      <c r="AE96" s="0" t="n">
        <v>0.00283415</v>
      </c>
      <c r="AF96" s="0" t="n">
        <v>0.00731592</v>
      </c>
      <c r="AG96" s="0" t="n">
        <v>0.00381958</v>
      </c>
      <c r="AH96" s="0" t="n">
        <v>0.00047556</v>
      </c>
      <c r="AI96" s="0" t="n">
        <v>0.00063739</v>
      </c>
      <c r="AJ96" s="0" t="n">
        <v>0.0026594</v>
      </c>
      <c r="AK96" s="0" t="n">
        <v>0.00122953</v>
      </c>
      <c r="AL96" s="0" t="n">
        <v>0.00088987</v>
      </c>
      <c r="AM96" s="0" t="n">
        <v>0.00473111</v>
      </c>
      <c r="AN96" s="0" t="n">
        <v>0.00055543</v>
      </c>
      <c r="AO96" s="0" t="n">
        <v>0.00078227</v>
      </c>
      <c r="AP96" s="0" t="n">
        <v>0.00019765</v>
      </c>
      <c r="AQ96" s="0" t="n">
        <v>0.00021128</v>
      </c>
      <c r="AR96" s="0" t="n">
        <v>0.00014842</v>
      </c>
      <c r="AS96" s="0" t="n">
        <v>0.00015928</v>
      </c>
      <c r="AT96" s="0" t="n">
        <v>0.00015586</v>
      </c>
      <c r="AU96" s="0" t="n">
        <v>0.00013984</v>
      </c>
      <c r="AV96" s="0" t="n">
        <v>0.00012298</v>
      </c>
      <c r="AW96" s="0" t="n">
        <v>0.00010789</v>
      </c>
      <c r="AX96" s="0" t="n">
        <v>0.00050565</v>
      </c>
    </row>
    <row r="97" customFormat="false" ht="14.4" hidden="false" customHeight="false" outlineLevel="0" collapsed="false">
      <c r="A97" s="0" t="s">
        <v>148</v>
      </c>
      <c r="B97" s="0" t="s">
        <v>124</v>
      </c>
      <c r="C97" s="0" t="n">
        <v>1</v>
      </c>
      <c r="D97" s="0" t="n">
        <v>0.00451143</v>
      </c>
      <c r="E97" s="0" t="n">
        <v>0.00039903</v>
      </c>
      <c r="F97" s="0" t="n">
        <v>0.001441</v>
      </c>
      <c r="G97" s="0" t="n">
        <v>0.00371964</v>
      </c>
      <c r="H97" s="0" t="n">
        <v>0.00785857</v>
      </c>
      <c r="I97" s="0" t="n">
        <v>0.01195617</v>
      </c>
      <c r="J97" s="0" t="n">
        <v>0.00357993</v>
      </c>
      <c r="K97" s="0" t="n">
        <v>0.00101024</v>
      </c>
      <c r="L97" s="0" t="n">
        <v>0.00110882</v>
      </c>
      <c r="M97" s="0" t="n">
        <v>0.00173124</v>
      </c>
      <c r="N97" s="0" t="n">
        <v>0.00448345</v>
      </c>
      <c r="O97" s="0" t="n">
        <v>0.00034099</v>
      </c>
      <c r="P97" s="0" t="n">
        <v>0.00062234</v>
      </c>
      <c r="Q97" s="0" t="n">
        <v>0.00081706</v>
      </c>
      <c r="R97" s="0" t="n">
        <v>0.01315543</v>
      </c>
      <c r="S97" s="0" t="n">
        <v>0.0008207</v>
      </c>
      <c r="T97" s="0" t="n">
        <v>0.00046243</v>
      </c>
      <c r="U97" s="0" t="n">
        <v>0.00045794</v>
      </c>
      <c r="V97" s="0" t="n">
        <v>0.00047063</v>
      </c>
      <c r="W97" s="0" t="n">
        <v>0.00055554</v>
      </c>
      <c r="X97" s="0" t="n">
        <v>0.00123021</v>
      </c>
      <c r="Y97" s="0" t="n">
        <v>0.00057871</v>
      </c>
      <c r="Z97" s="0" t="n">
        <v>0.00197335</v>
      </c>
      <c r="AA97" s="0" t="n">
        <v>0.00268292</v>
      </c>
      <c r="AB97" s="0" t="n">
        <v>0.01312106</v>
      </c>
      <c r="AC97" s="0" t="n">
        <v>0.02233287</v>
      </c>
      <c r="AD97" s="0" t="n">
        <v>0.00159288</v>
      </c>
      <c r="AE97" s="0" t="n">
        <v>0.00455073</v>
      </c>
      <c r="AF97" s="0" t="n">
        <v>0.01946381</v>
      </c>
      <c r="AG97" s="0" t="n">
        <v>0.00718329</v>
      </c>
      <c r="AH97" s="0" t="n">
        <v>0.00081729</v>
      </c>
      <c r="AI97" s="0" t="n">
        <v>0.00057117</v>
      </c>
      <c r="AJ97" s="0" t="n">
        <v>0.0052565</v>
      </c>
      <c r="AK97" s="0" t="n">
        <v>0.00134413</v>
      </c>
      <c r="AL97" s="0" t="n">
        <v>0.00063395</v>
      </c>
      <c r="AM97" s="0" t="n">
        <v>0.00448345</v>
      </c>
      <c r="AN97" s="0" t="n">
        <v>0.00011168</v>
      </c>
      <c r="AO97" s="0" t="n">
        <v>0.00014786</v>
      </c>
      <c r="AP97" s="0" t="n">
        <v>0.00020729</v>
      </c>
      <c r="AQ97" s="0" t="n">
        <v>0.00021154</v>
      </c>
      <c r="AR97" s="0" t="n">
        <v>0.00017971</v>
      </c>
      <c r="AS97" s="0" t="n">
        <v>0.00019761</v>
      </c>
      <c r="AT97" s="0" t="n">
        <v>0.00018848</v>
      </c>
      <c r="AU97" s="0" t="n">
        <v>0.00019148</v>
      </c>
      <c r="AV97" s="0" t="n">
        <v>0.00020588</v>
      </c>
      <c r="AW97" s="0" t="n">
        <v>0.00026898</v>
      </c>
      <c r="AX97" s="0" t="n">
        <v>0.00054158</v>
      </c>
    </row>
    <row r="98" customFormat="false" ht="14.4" hidden="false" customHeight="false" outlineLevel="0" collapsed="false">
      <c r="A98" s="0" t="s">
        <v>149</v>
      </c>
      <c r="B98" s="0" t="s">
        <v>124</v>
      </c>
      <c r="C98" s="0" t="n">
        <v>1</v>
      </c>
      <c r="D98" s="0" t="n">
        <v>0.00286063</v>
      </c>
      <c r="E98" s="0" t="n">
        <v>0.00141194</v>
      </c>
      <c r="F98" s="0" t="n">
        <v>0.00327007</v>
      </c>
      <c r="G98" s="0" t="n">
        <v>0.00435262</v>
      </c>
      <c r="H98" s="0" t="n">
        <v>0.0093741</v>
      </c>
      <c r="I98" s="0" t="n">
        <v>0.01216973</v>
      </c>
      <c r="J98" s="0" t="n">
        <v>0.00339916</v>
      </c>
      <c r="K98" s="0" t="n">
        <v>0.00114642</v>
      </c>
      <c r="L98" s="0" t="n">
        <v>0.00146181</v>
      </c>
      <c r="M98" s="0" t="n">
        <v>0.00147697</v>
      </c>
      <c r="N98" s="0" t="n">
        <v>0.00682265</v>
      </c>
      <c r="O98" s="0" t="n">
        <v>0.00179799</v>
      </c>
      <c r="P98" s="0" t="n">
        <v>0.00170065</v>
      </c>
      <c r="Q98" s="0" t="n">
        <v>0.00132885</v>
      </c>
      <c r="R98" s="0" t="n">
        <v>0.00547659</v>
      </c>
      <c r="S98" s="0" t="n">
        <v>0.00102429</v>
      </c>
      <c r="T98" s="0" t="n">
        <v>0.00124679</v>
      </c>
      <c r="U98" s="0" t="n">
        <v>0.00108082</v>
      </c>
      <c r="V98" s="0" t="n">
        <v>0.0007562</v>
      </c>
      <c r="W98" s="0" t="n">
        <v>0.00072905</v>
      </c>
      <c r="X98" s="0" t="n">
        <v>0.00090765</v>
      </c>
      <c r="Y98" s="0" t="n">
        <v>0.00402236</v>
      </c>
      <c r="Z98" s="0" t="n">
        <v>0.0046005</v>
      </c>
      <c r="AA98" s="0" t="n">
        <v>0.00578725</v>
      </c>
      <c r="AB98" s="0" t="n">
        <v>0.02045967</v>
      </c>
      <c r="AC98" s="0" t="n">
        <v>0.01290492</v>
      </c>
      <c r="AD98" s="0" t="n">
        <v>0.00146999</v>
      </c>
      <c r="AE98" s="0" t="n">
        <v>0.00294892</v>
      </c>
      <c r="AF98" s="0" t="n">
        <v>0.01349339</v>
      </c>
      <c r="AG98" s="0" t="n">
        <v>0.00443335</v>
      </c>
      <c r="AH98" s="0" t="n">
        <v>0.00036209</v>
      </c>
      <c r="AI98" s="0" t="n">
        <v>0.00084</v>
      </c>
      <c r="AJ98" s="0" t="n">
        <v>0.00458842</v>
      </c>
      <c r="AK98" s="0" t="n">
        <v>0.00252661</v>
      </c>
      <c r="AL98" s="0" t="n">
        <v>0.0005037</v>
      </c>
      <c r="AM98" s="0" t="n">
        <v>0.00682265</v>
      </c>
      <c r="AN98" s="0" t="n">
        <v>0.00019425</v>
      </c>
      <c r="AO98" s="0" t="n">
        <v>0.00037834</v>
      </c>
      <c r="AP98" s="1" t="n">
        <v>8.64E-005</v>
      </c>
      <c r="AQ98" s="0" t="n">
        <v>0.00038166</v>
      </c>
      <c r="AR98" s="1" t="n">
        <v>9.06E-005</v>
      </c>
      <c r="AS98" s="1" t="n">
        <v>8.52E-005</v>
      </c>
      <c r="AT98" s="1" t="n">
        <v>7.06E-005</v>
      </c>
      <c r="AU98" s="1" t="n">
        <v>9.81E-005</v>
      </c>
      <c r="AV98" s="1" t="n">
        <v>6.77E-005</v>
      </c>
      <c r="AW98" s="0" t="n">
        <v>0.00010895</v>
      </c>
      <c r="AX98" s="0" t="n">
        <v>0.000429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3" activeCellId="0" sqref="B43:B72"/>
    </sheetView>
  </sheetViews>
  <sheetFormatPr defaultColWidth="8.96875" defaultRowHeight="14.4" zeroHeight="false" outlineLevelRow="0" outlineLevelCol="0"/>
  <cols>
    <col collapsed="false" customWidth="false" hidden="false" outlineLevel="0" max="2" min="1" style="2" width="8.99"/>
    <col collapsed="false" customWidth="true" hidden="false" outlineLevel="0" max="3" min="3" style="0" width="20.1"/>
    <col collapsed="false" customWidth="true" hidden="false" outlineLevel="0" max="4" min="4" style="0" width="12.32"/>
    <col collapsed="false" customWidth="true" hidden="false" outlineLevel="0" max="5" min="5" style="0" width="11.66"/>
    <col collapsed="false" customWidth="true" hidden="false" outlineLevel="0" max="6" min="6" style="0" width="13.88"/>
    <col collapsed="false" customWidth="false" hidden="false" outlineLevel="0" max="10" min="7" style="3" width="8.99"/>
  </cols>
  <sheetData>
    <row r="1" customFormat="false" ht="14.4" hidden="false" customHeight="false" outlineLevel="0" collapsed="false">
      <c r="B1" s="2" t="s">
        <v>1</v>
      </c>
      <c r="C1" s="0" t="s">
        <v>4</v>
      </c>
      <c r="D1" s="0" t="s">
        <v>25</v>
      </c>
      <c r="E1" s="0" t="s">
        <v>48</v>
      </c>
      <c r="F1" s="0" t="s">
        <v>24</v>
      </c>
      <c r="G1" s="3" t="s">
        <v>150</v>
      </c>
      <c r="H1" s="3" t="s">
        <v>151</v>
      </c>
      <c r="I1" s="3" t="s">
        <v>152</v>
      </c>
      <c r="J1" s="3" t="s">
        <v>153</v>
      </c>
    </row>
    <row r="2" customFormat="false" ht="14.4" hidden="false" customHeight="false" outlineLevel="0" collapsed="false">
      <c r="A2" s="2" t="s">
        <v>50</v>
      </c>
      <c r="B2" s="2" t="s">
        <v>51</v>
      </c>
      <c r="C2" s="0" t="n">
        <v>0.00346189</v>
      </c>
      <c r="D2" s="0" t="n">
        <v>0.00071499</v>
      </c>
      <c r="E2" s="0" t="n">
        <v>0.00010572</v>
      </c>
      <c r="F2" s="0" t="n">
        <v>0.00150548</v>
      </c>
      <c r="G2" s="3" t="n">
        <f aca="false">-12.17-3.79*LOG(C2)</f>
        <v>-2.84399727149419</v>
      </c>
      <c r="H2" s="3" t="n">
        <f aca="false">5.27-2.97*LOG(C2)+5.35*LOG(D2)</f>
        <v>-4.25125556756407</v>
      </c>
      <c r="I2" s="3" t="n">
        <f aca="false">-4.02-3.72*LOG(C2)+5.81*LOG(D2)-2.36*LOG(E2)</f>
        <v>-3.75977341512721</v>
      </c>
      <c r="J2" s="3" t="n">
        <f aca="false">-12.22-3.46*LOG(C2)+6.62*LOG(D2)-2.44*LOG(E2)-3.8*LOG(F2)</f>
        <v>-4.10466652834836</v>
      </c>
    </row>
    <row r="3" customFormat="false" ht="14.4" hidden="false" customHeight="false" outlineLevel="0" collapsed="false">
      <c r="A3" s="2" t="s">
        <v>52</v>
      </c>
      <c r="B3" s="2" t="s">
        <v>51</v>
      </c>
      <c r="C3" s="0" t="n">
        <v>0.00318231</v>
      </c>
      <c r="D3" s="0" t="n">
        <v>0.00058811</v>
      </c>
      <c r="E3" s="1" t="n">
        <v>9.26E-005</v>
      </c>
      <c r="F3" s="0" t="n">
        <v>0.00169412</v>
      </c>
      <c r="G3" s="3" t="n">
        <f aca="false">-12.17-3.79*LOG(C3)</f>
        <v>-2.70539401255187</v>
      </c>
      <c r="H3" s="3" t="n">
        <f aca="false">5.27-2.97*LOG(C3)+5.35*LOG(D3)</f>
        <v>-4.59654185842805</v>
      </c>
      <c r="I3" s="3" t="n">
        <f aca="false">-4.02-3.72*LOG(C3)+5.81*LOG(D3)-2.36*LOG(E3)</f>
        <v>-3.9808497101794</v>
      </c>
      <c r="J3" s="3" t="n">
        <f aca="false">-12.22-3.46*LOG(C3)+6.62*LOG(D3)-2.44*LOG(E3)-3.8*LOG(F3)</f>
        <v>-4.59419195087823</v>
      </c>
    </row>
    <row r="4" customFormat="false" ht="14.4" hidden="false" customHeight="false" outlineLevel="0" collapsed="false">
      <c r="A4" s="2" t="s">
        <v>53</v>
      </c>
      <c r="B4" s="2" t="s">
        <v>51</v>
      </c>
      <c r="C4" s="0" t="n">
        <v>0.00456355</v>
      </c>
      <c r="D4" s="0" t="n">
        <v>0.00081969</v>
      </c>
      <c r="E4" s="0" t="n">
        <v>0.00038152</v>
      </c>
      <c r="F4" s="0" t="n">
        <v>0.00139203</v>
      </c>
      <c r="G4" s="3" t="n">
        <f aca="false">-12.17-3.79*LOG(C4)</f>
        <v>-3.29875766198537</v>
      </c>
      <c r="H4" s="3" t="n">
        <f aca="false">5.27-2.97*LOG(C4)+5.35*LOG(D4)</f>
        <v>-4.29010379806717</v>
      </c>
      <c r="I4" s="3" t="n">
        <f aca="false">-4.02-3.72*LOG(C4)+5.81*LOG(D4)-2.36*LOG(E4)</f>
        <v>-5.17668292525643</v>
      </c>
      <c r="J4" s="3" t="n">
        <f aca="false">-12.22-3.46*LOG(C4)+6.62*LOG(D4)-2.44*LOG(E4)-3.8*LOG(F4)</f>
        <v>-5.3575940336201</v>
      </c>
    </row>
    <row r="5" customFormat="false" ht="14.4" hidden="false" customHeight="false" outlineLevel="0" collapsed="false">
      <c r="A5" s="2" t="s">
        <v>54</v>
      </c>
      <c r="B5" s="2" t="s">
        <v>51</v>
      </c>
      <c r="C5" s="0" t="n">
        <v>0.00348102</v>
      </c>
      <c r="D5" s="0" t="n">
        <v>0.00055372</v>
      </c>
      <c r="E5" s="1" t="n">
        <v>7.28E-005</v>
      </c>
      <c r="F5" s="0" t="n">
        <v>0.00122654</v>
      </c>
      <c r="G5" s="3" t="n">
        <f aca="false">-12.17-3.79*LOG(C5)</f>
        <v>-2.85306770513546</v>
      </c>
      <c r="H5" s="3" t="n">
        <f aca="false">5.27-2.97*LOG(C5)+5.35*LOG(D5)</f>
        <v>-4.85226573525973</v>
      </c>
      <c r="I5" s="3" t="n">
        <f aca="false">-4.02-3.72*LOG(C5)+5.81*LOG(D5)-2.36*LOG(E5)</f>
        <v>-4.03126218261426</v>
      </c>
      <c r="J5" s="3" t="n">
        <f aca="false">-12.22-3.46*LOG(C5)+6.62*LOG(D5)-2.44*LOG(E5)-3.8*LOG(F5)</f>
        <v>-4.11431444871332</v>
      </c>
    </row>
    <row r="6" customFormat="false" ht="14.4" hidden="false" customHeight="false" outlineLevel="0" collapsed="false">
      <c r="A6" s="2" t="s">
        <v>55</v>
      </c>
      <c r="B6" s="2" t="s">
        <v>51</v>
      </c>
      <c r="C6" s="0" t="n">
        <v>0.00322873</v>
      </c>
      <c r="D6" s="0" t="n">
        <v>0.00060051</v>
      </c>
      <c r="E6" s="0" t="n">
        <v>0.00017414</v>
      </c>
      <c r="F6" s="0" t="n">
        <v>0.00135199</v>
      </c>
      <c r="G6" s="3" t="n">
        <f aca="false">-12.17-3.79*LOG(C6)</f>
        <v>-2.72923025291771</v>
      </c>
      <c r="H6" s="3" t="n">
        <f aca="false">5.27-2.97*LOG(C6)+5.35*LOG(D6)</f>
        <v>-4.56674093030728</v>
      </c>
      <c r="I6" s="3" t="n">
        <f aca="false">-4.02-3.72*LOG(C6)+5.81*LOG(D6)-2.36*LOG(E6)</f>
        <v>-4.59891596955936</v>
      </c>
      <c r="J6" s="3" t="n">
        <f aca="false">-12.22-3.46*LOG(C6)+6.62*LOG(D6)-2.44*LOG(E6)-3.8*LOG(F6)</f>
        <v>-4.85293742722969</v>
      </c>
    </row>
    <row r="7" customFormat="false" ht="14.4" hidden="false" customHeight="false" outlineLevel="0" collapsed="false">
      <c r="A7" s="2" t="s">
        <v>56</v>
      </c>
      <c r="B7" s="2" t="s">
        <v>51</v>
      </c>
      <c r="C7" s="0" t="n">
        <v>0.00397167</v>
      </c>
      <c r="D7" s="0" t="n">
        <v>0.00091097</v>
      </c>
      <c r="E7" s="1" t="n">
        <v>4.74E-005</v>
      </c>
      <c r="F7" s="0" t="n">
        <v>0.00144027</v>
      </c>
      <c r="G7" s="3" t="n">
        <f aca="false">-12.17-3.79*LOG(C7)</f>
        <v>-3.07010826297036</v>
      </c>
      <c r="H7" s="3" t="n">
        <f aca="false">5.27-2.97*LOG(C7)+5.35*LOG(D7)</f>
        <v>-3.86560347314166</v>
      </c>
      <c r="I7" s="3" t="n">
        <f aca="false">-4.02-3.72*LOG(C7)+5.81*LOG(D7)-2.36*LOG(E7)</f>
        <v>-2.54829835231048</v>
      </c>
      <c r="J7" s="3" t="n">
        <f aca="false">-12.22-3.46*LOG(C7)+6.62*LOG(D7)-2.44*LOG(E7)-3.8*LOG(F7)</f>
        <v>-2.69151617394707</v>
      </c>
    </row>
    <row r="8" customFormat="false" ht="14.4" hidden="false" customHeight="false" outlineLevel="0" collapsed="false">
      <c r="A8" s="2" t="s">
        <v>57</v>
      </c>
      <c r="B8" s="2" t="s">
        <v>51</v>
      </c>
      <c r="C8" s="0" t="n">
        <v>0.00220318</v>
      </c>
      <c r="D8" s="0" t="n">
        <v>0.0006096</v>
      </c>
      <c r="E8" s="0" t="n">
        <v>0.00019863</v>
      </c>
      <c r="F8" s="0" t="n">
        <v>0.00104273</v>
      </c>
      <c r="G8" s="3" t="n">
        <f aca="false">-12.17-3.79*LOG(C8)</f>
        <v>-2.10015942608627</v>
      </c>
      <c r="H8" s="3" t="n">
        <f aca="false">5.27-2.97*LOG(C8)+5.35*LOG(D8)</f>
        <v>-4.0388679150044</v>
      </c>
      <c r="I8" s="3" t="n">
        <f aca="false">-4.02-3.72*LOG(C8)+5.81*LOG(D8)-2.36*LOG(E8)</f>
        <v>-4.07842054808347</v>
      </c>
      <c r="J8" s="3" t="n">
        <f aca="false">-12.22-3.46*LOG(C8)+6.62*LOG(D8)-2.44*LOG(E8)-3.8*LOG(F8)</f>
        <v>-3.94623782517188</v>
      </c>
    </row>
    <row r="9" customFormat="false" ht="14.4" hidden="false" customHeight="false" outlineLevel="0" collapsed="false">
      <c r="A9" s="2" t="s">
        <v>58</v>
      </c>
      <c r="B9" s="2" t="s">
        <v>51</v>
      </c>
      <c r="C9" s="0" t="n">
        <v>0.00020986</v>
      </c>
      <c r="D9" s="0" t="n">
        <v>0.00055519</v>
      </c>
      <c r="E9" s="0" t="n">
        <v>0.0006567</v>
      </c>
      <c r="F9" s="0" t="n">
        <v>0.00137227</v>
      </c>
      <c r="G9" s="3" t="n">
        <f aca="false">-12.17-3.79*LOG(C9)</f>
        <v>1.7698865562845</v>
      </c>
      <c r="H9" s="3" t="n">
        <f aca="false">5.27-2.97*LOG(C9)+5.35*LOG(D9)</f>
        <v>-1.22336836790246</v>
      </c>
      <c r="I9" s="3" t="n">
        <f aca="false">-4.02-3.72*LOG(C9)+5.81*LOG(D9)-2.36*LOG(E9)</f>
        <v>-1.74135862560414</v>
      </c>
      <c r="J9" s="3" t="n">
        <f aca="false">-12.22-3.46*LOG(C9)+6.62*LOG(D9)-2.44*LOG(E9)-3.8*LOG(F9)</f>
        <v>-2.4023189111786</v>
      </c>
    </row>
    <row r="10" customFormat="false" ht="14.4" hidden="false" customHeight="false" outlineLevel="0" collapsed="false">
      <c r="A10" s="2" t="s">
        <v>59</v>
      </c>
      <c r="B10" s="2" t="s">
        <v>51</v>
      </c>
      <c r="C10" s="0" t="n">
        <v>0.00464611</v>
      </c>
      <c r="D10" s="0" t="n">
        <v>0.00082226</v>
      </c>
      <c r="E10" s="0" t="n">
        <v>0.00029132</v>
      </c>
      <c r="F10" s="0" t="n">
        <v>0.00155062</v>
      </c>
      <c r="G10" s="3" t="n">
        <f aca="false">-12.17-3.79*LOG(C10)</f>
        <v>-3.32826915883985</v>
      </c>
      <c r="H10" s="3" t="n">
        <f aca="false">5.27-2.97*LOG(C10)+5.35*LOG(D10)</f>
        <v>-4.30595675194033</v>
      </c>
      <c r="I10" s="3" t="n">
        <f aca="false">-4.02-3.72*LOG(C10)+5.81*LOG(D10)-2.36*LOG(E10)</f>
        <v>-4.92128356343594</v>
      </c>
      <c r="J10" s="3" t="n">
        <f aca="false">-12.22-3.46*LOG(C10)+6.62*LOG(D10)-2.44*LOG(E10)-3.8*LOG(F10)</f>
        <v>-5.26775294661218</v>
      </c>
    </row>
    <row r="11" customFormat="false" ht="14.4" hidden="false" customHeight="false" outlineLevel="0" collapsed="false">
      <c r="A11" s="2" t="s">
        <v>60</v>
      </c>
      <c r="B11" s="2" t="s">
        <v>51</v>
      </c>
      <c r="C11" s="0" t="n">
        <v>0.00252008</v>
      </c>
      <c r="D11" s="0" t="n">
        <v>0.00021396</v>
      </c>
      <c r="E11" s="0" t="n">
        <v>0.00020674</v>
      </c>
      <c r="F11" s="0" t="n">
        <v>0.00058067</v>
      </c>
      <c r="G11" s="3" t="n">
        <f aca="false">-12.17-3.79*LOG(C11)</f>
        <v>-2.32136030194175</v>
      </c>
      <c r="H11" s="3" t="n">
        <f aca="false">5.27-2.97*LOG(C11)+5.35*LOG(D11)</f>
        <v>-6.64492120089373</v>
      </c>
      <c r="I11" s="3" t="n">
        <f aca="false">-4.02-3.72*LOG(C11)+5.81*LOG(D11)-2.36*LOG(E11)</f>
        <v>-6.97843080379053</v>
      </c>
      <c r="J11" s="3" t="n">
        <f aca="false">-12.22-3.46*LOG(C11)+6.62*LOG(D11)-2.44*LOG(E11)-3.8*LOG(F11)</f>
        <v>-6.23465932056891</v>
      </c>
    </row>
    <row r="12" customFormat="false" ht="14.4" hidden="false" customHeight="false" outlineLevel="0" collapsed="false">
      <c r="A12" s="2" t="s">
        <v>61</v>
      </c>
      <c r="B12" s="2" t="s">
        <v>51</v>
      </c>
      <c r="C12" s="0" t="n">
        <v>0.00241209</v>
      </c>
      <c r="D12" s="0" t="n">
        <v>0.000562</v>
      </c>
      <c r="E12" s="1" t="n">
        <v>1.48E-005</v>
      </c>
      <c r="F12" s="0" t="n">
        <v>0.00059799</v>
      </c>
      <c r="G12" s="3" t="n">
        <f aca="false">-12.17-3.79*LOG(C12)</f>
        <v>-2.24927139601649</v>
      </c>
      <c r="H12" s="3" t="n">
        <f aca="false">5.27-2.97*LOG(C12)+5.35*LOG(D12)</f>
        <v>-4.34461943101132</v>
      </c>
      <c r="I12" s="3" t="n">
        <f aca="false">-4.02-3.72*LOG(C12)+5.81*LOG(D12)-2.36*LOG(E12)</f>
        <v>-1.76835350531948</v>
      </c>
      <c r="J12" s="3" t="n">
        <f aca="false">-12.22-3.46*LOG(C12)+6.62*LOG(D12)-2.44*LOG(E12)-3.8*LOG(F12)</f>
        <v>-0.646702616429357</v>
      </c>
    </row>
    <row r="13" customFormat="false" ht="14.4" hidden="false" customHeight="false" outlineLevel="0" collapsed="false">
      <c r="A13" s="2" t="s">
        <v>62</v>
      </c>
      <c r="B13" s="2" t="s">
        <v>51</v>
      </c>
      <c r="C13" s="0" t="n">
        <v>0.00157022</v>
      </c>
      <c r="D13" s="0" t="n">
        <v>0.0007855</v>
      </c>
      <c r="E13" s="0" t="n">
        <v>0.00015591</v>
      </c>
      <c r="F13" s="0" t="n">
        <v>0.00138122</v>
      </c>
      <c r="G13" s="3" t="n">
        <f aca="false">-12.17-3.79*LOG(C13)</f>
        <v>-1.54269031280315</v>
      </c>
      <c r="H13" s="3" t="n">
        <f aca="false">5.27-2.97*LOG(C13)+5.35*LOG(D13)</f>
        <v>-3.01297058578972</v>
      </c>
      <c r="I13" s="3" t="n">
        <f aca="false">-4.02-3.72*LOG(C13)+5.81*LOG(D13)-2.36*LOG(E13)</f>
        <v>-2.64335629004017</v>
      </c>
      <c r="J13" s="3" t="n">
        <f aca="false">-12.22-3.46*LOG(C13)+6.62*LOG(D13)-2.44*LOG(E13)-3.8*LOG(F13)</f>
        <v>-2.91576692463608</v>
      </c>
    </row>
    <row r="14" customFormat="false" ht="14.4" hidden="false" customHeight="false" outlineLevel="0" collapsed="false">
      <c r="A14" s="2" t="s">
        <v>63</v>
      </c>
      <c r="B14" s="2" t="s">
        <v>51</v>
      </c>
      <c r="C14" s="0" t="n">
        <v>0.00027963</v>
      </c>
      <c r="D14" s="0" t="n">
        <v>0.00055082</v>
      </c>
      <c r="E14" s="0" t="n">
        <v>0.00068142</v>
      </c>
      <c r="F14" s="0" t="n">
        <v>0.00121547</v>
      </c>
      <c r="G14" s="3" t="n">
        <f aca="false">-12.17-3.79*LOG(C14)</f>
        <v>1.2974475393886</v>
      </c>
      <c r="H14" s="3" t="n">
        <f aca="false">5.27-2.97*LOG(C14)+5.35*LOG(D14)</f>
        <v>-1.6119518754533</v>
      </c>
      <c r="I14" s="3" t="n">
        <f aca="false">-4.02-3.72*LOG(C14)+5.81*LOG(D14)-2.36*LOG(E14)</f>
        <v>-2.26288434282179</v>
      </c>
      <c r="J14" s="3" t="n">
        <f aca="false">-12.22-3.46*LOG(C14)+6.62*LOG(D14)-2.44*LOG(E14)-3.8*LOG(F14)</f>
        <v>-2.69525602461864</v>
      </c>
    </row>
    <row r="15" customFormat="false" ht="14.4" hidden="false" customHeight="false" outlineLevel="0" collapsed="false">
      <c r="A15" s="2" t="s">
        <v>64</v>
      </c>
      <c r="B15" s="2" t="s">
        <v>51</v>
      </c>
      <c r="C15" s="0" t="n">
        <v>0.0040101</v>
      </c>
      <c r="D15" s="0" t="n">
        <v>0.00077536</v>
      </c>
      <c r="E15" s="1" t="n">
        <v>6.22E-005</v>
      </c>
      <c r="F15" s="0" t="n">
        <v>0.00130984</v>
      </c>
      <c r="G15" s="3" t="n">
        <f aca="false">-12.17-3.79*LOG(C15)</f>
        <v>-3.08595821850389</v>
      </c>
      <c r="H15" s="3" t="n">
        <f aca="false">5.27-2.97*LOG(C15)+5.35*LOG(D15)</f>
        <v>-4.25252780258413</v>
      </c>
      <c r="I15" s="3" t="n">
        <f aca="false">-4.02-3.72*LOG(C15)+5.81*LOG(D15)-2.36*LOG(E15)</f>
        <v>-3.24906795200265</v>
      </c>
      <c r="J15" s="3" t="n">
        <f aca="false">-12.22-3.46*LOG(C15)+6.62*LOG(D15)-2.44*LOG(E15)-3.8*LOG(F15)</f>
        <v>-3.30068242766518</v>
      </c>
    </row>
    <row r="16" customFormat="false" ht="14.4" hidden="false" customHeight="false" outlineLevel="0" collapsed="false">
      <c r="A16" s="2" t="s">
        <v>65</v>
      </c>
      <c r="B16" s="2" t="s">
        <v>51</v>
      </c>
      <c r="C16" s="0" t="n">
        <v>0.00265917</v>
      </c>
      <c r="D16" s="0" t="n">
        <v>0.00043483</v>
      </c>
      <c r="E16" s="0" t="n">
        <v>0.00020657</v>
      </c>
      <c r="F16" s="0" t="n">
        <v>0.00092227</v>
      </c>
      <c r="G16" s="3" t="n">
        <f aca="false">-12.17-3.79*LOG(C16)</f>
        <v>-2.40978772864468</v>
      </c>
      <c r="H16" s="3" t="n">
        <f aca="false">5.27-2.97*LOG(C16)+5.35*LOG(D16)</f>
        <v>-5.06648660222657</v>
      </c>
      <c r="I16" s="3" t="n">
        <f aca="false">-4.02-3.72*LOG(C16)+5.81*LOG(D16)-2.36*LOG(E16)</f>
        <v>-5.27497791821814</v>
      </c>
      <c r="J16" s="3" t="n">
        <f aca="false">-12.22-3.46*LOG(C16)+6.62*LOG(D16)-2.44*LOG(E16)-3.8*LOG(F16)</f>
        <v>-5.03917122832252</v>
      </c>
    </row>
    <row r="17" customFormat="false" ht="14.4" hidden="false" customHeight="false" outlineLevel="0" collapsed="false">
      <c r="A17" s="2" t="s">
        <v>66</v>
      </c>
      <c r="B17" s="2" t="s">
        <v>51</v>
      </c>
      <c r="C17" s="0" t="n">
        <v>0.00293932</v>
      </c>
      <c r="D17" s="0" t="n">
        <v>0.00075361</v>
      </c>
      <c r="E17" s="0" t="n">
        <v>0.00021168</v>
      </c>
      <c r="F17" s="0" t="n">
        <v>0.00118718</v>
      </c>
      <c r="G17" s="3" t="n">
        <f aca="false">-12.17-3.79*LOG(C17)</f>
        <v>-2.57465563627657</v>
      </c>
      <c r="H17" s="3" t="n">
        <f aca="false">5.27-2.97*LOG(C17)+5.35*LOG(D17)</f>
        <v>-3.91795861127279</v>
      </c>
      <c r="I17" s="3" t="n">
        <f aca="false">-4.02-3.72*LOG(C17)+5.81*LOG(D17)-2.36*LOG(E17)</f>
        <v>-4.07426069468905</v>
      </c>
      <c r="J17" s="3" t="n">
        <f aca="false">-12.22-3.46*LOG(C17)+6.62*LOG(D17)-2.44*LOG(E17)-3.8*LOG(F17)</f>
        <v>-4.05124507808604</v>
      </c>
    </row>
    <row r="18" customFormat="false" ht="14.4" hidden="false" customHeight="false" outlineLevel="0" collapsed="false">
      <c r="A18" s="2" t="s">
        <v>67</v>
      </c>
      <c r="B18" s="2" t="s">
        <v>51</v>
      </c>
      <c r="C18" s="0" t="n">
        <v>0.00445314</v>
      </c>
      <c r="D18" s="0" t="n">
        <v>0.00084984</v>
      </c>
      <c r="E18" s="0" t="n">
        <v>0.00027165</v>
      </c>
      <c r="F18" s="0" t="n">
        <v>0.00164444</v>
      </c>
      <c r="G18" s="3" t="n">
        <f aca="false">-12.17-3.79*LOG(C18)</f>
        <v>-3.25844546236448</v>
      </c>
      <c r="H18" s="3" t="n">
        <f aca="false">5.27-2.97*LOG(C18)+5.35*LOG(D18)</f>
        <v>-4.17458520494625</v>
      </c>
      <c r="I18" s="3" t="n">
        <f aca="false">-4.02-3.72*LOG(C18)+5.81*LOG(D18)-2.36*LOG(E18)</f>
        <v>-4.69785278324439</v>
      </c>
      <c r="J18" s="3" t="n">
        <f aca="false">-12.22-3.46*LOG(C18)+6.62*LOG(D18)-2.44*LOG(E18)-3.8*LOG(F18)</f>
        <v>-5.13202572512088</v>
      </c>
    </row>
    <row r="19" customFormat="false" ht="14.4" hidden="false" customHeight="false" outlineLevel="0" collapsed="false">
      <c r="A19" s="2" t="s">
        <v>68</v>
      </c>
      <c r="B19" s="2" t="s">
        <v>51</v>
      </c>
      <c r="C19" s="0" t="n">
        <v>0.0041043</v>
      </c>
      <c r="D19" s="0" t="n">
        <v>0.00056702</v>
      </c>
      <c r="E19" s="1" t="n">
        <v>1.95E-005</v>
      </c>
      <c r="F19" s="0" t="n">
        <v>0.00158847</v>
      </c>
      <c r="G19" s="3" t="n">
        <f aca="false">-12.17-3.79*LOG(C19)</f>
        <v>-3.12417617996517</v>
      </c>
      <c r="H19" s="3" t="n">
        <f aca="false">5.27-2.97*LOG(C19)+5.35*LOG(D19)</f>
        <v>-5.0095687994813</v>
      </c>
      <c r="I19" s="3" t="n">
        <f aca="false">-4.02-3.72*LOG(C19)+5.81*LOG(D19)-2.36*LOG(E19)</f>
        <v>-2.88732455178899</v>
      </c>
      <c r="J19" s="3" t="n">
        <f aca="false">-12.22-3.46*LOG(C19)+6.62*LOG(D19)-2.44*LOG(E19)-3.8*LOG(F19)</f>
        <v>-3.32439073444711</v>
      </c>
    </row>
    <row r="20" customFormat="false" ht="14.4" hidden="false" customHeight="false" outlineLevel="0" collapsed="false">
      <c r="A20" s="2" t="s">
        <v>69</v>
      </c>
      <c r="B20" s="2" t="s">
        <v>51</v>
      </c>
      <c r="C20" s="0" t="n">
        <v>0.00423753</v>
      </c>
      <c r="D20" s="0" t="n">
        <v>0.00069141</v>
      </c>
      <c r="E20" s="1" t="n">
        <v>2.41E-005</v>
      </c>
      <c r="F20" s="0" t="n">
        <v>0.00120174</v>
      </c>
      <c r="G20" s="3" t="n">
        <f aca="false">-12.17-3.79*LOG(C20)</f>
        <v>-3.17675745837701</v>
      </c>
      <c r="H20" s="3" t="n">
        <f aca="false">5.27-2.97*LOG(C20)+5.35*LOG(D20)</f>
        <v>-4.58993921149482</v>
      </c>
      <c r="I20" s="3" t="n">
        <f aca="false">-4.02-3.72*LOG(C20)+5.81*LOG(D20)-2.36*LOG(E20)</f>
        <v>-2.65555561935213</v>
      </c>
      <c r="J20" s="3" t="n">
        <f aca="false">-12.22-3.46*LOG(C20)+6.62*LOG(D20)-2.44*LOG(E20)-3.8*LOG(F20)</f>
        <v>-2.56616174099373</v>
      </c>
    </row>
    <row r="21" customFormat="false" ht="14.4" hidden="false" customHeight="false" outlineLevel="0" collapsed="false">
      <c r="A21" s="2" t="s">
        <v>70</v>
      </c>
      <c r="B21" s="2" t="s">
        <v>51</v>
      </c>
      <c r="C21" s="0" t="n">
        <v>0.00369283</v>
      </c>
      <c r="D21" s="0" t="n">
        <v>0.00065893</v>
      </c>
      <c r="E21" s="1" t="n">
        <v>9.04E-005</v>
      </c>
      <c r="F21" s="0" t="n">
        <v>0.00152871</v>
      </c>
      <c r="G21" s="3" t="n">
        <f aca="false">-12.17-3.79*LOG(C21)</f>
        <v>-2.95029180497764</v>
      </c>
      <c r="H21" s="3" t="n">
        <f aca="false">5.27-2.97*LOG(C21)+5.35*LOG(D21)</f>
        <v>-4.52426701462611</v>
      </c>
      <c r="I21" s="3" t="n">
        <f aca="false">-4.02-3.72*LOG(C21)+5.81*LOG(D21)-2.36*LOG(E21)</f>
        <v>-3.90967792789374</v>
      </c>
      <c r="J21" s="3" t="n">
        <f aca="false">-12.22-3.46*LOG(C21)+6.62*LOG(D21)-2.44*LOG(E21)-3.8*LOG(F21)</f>
        <v>-4.29583356770744</v>
      </c>
    </row>
    <row r="22" customFormat="false" ht="14.4" hidden="false" customHeight="false" outlineLevel="0" collapsed="false">
      <c r="A22" s="2" t="s">
        <v>71</v>
      </c>
      <c r="B22" s="2" t="s">
        <v>51</v>
      </c>
      <c r="C22" s="0" t="n">
        <v>0.00415996</v>
      </c>
      <c r="D22" s="0" t="n">
        <v>0.00077692</v>
      </c>
      <c r="E22" s="0" t="n">
        <v>0.00012995</v>
      </c>
      <c r="F22" s="0" t="n">
        <v>0.00136985</v>
      </c>
      <c r="G22" s="3" t="n">
        <f aca="false">-12.17-3.79*LOG(C22)</f>
        <v>-3.14634789630613</v>
      </c>
      <c r="H22" s="3" t="n">
        <f aca="false">5.27-2.97*LOG(C22)+5.35*LOG(D22)</f>
        <v>-4.29518157645935</v>
      </c>
      <c r="I22" s="3" t="n">
        <f aca="false">-4.02-3.72*LOG(C22)+5.81*LOG(D22)-2.36*LOG(E22)</f>
        <v>-4.05843737365103</v>
      </c>
      <c r="J22" s="3" t="n">
        <f aca="false">-12.22-3.46*LOG(C22)+6.62*LOG(D22)-2.44*LOG(E22)-3.8*LOG(F22)</f>
        <v>-4.20472894536313</v>
      </c>
    </row>
    <row r="23" customFormat="false" ht="14.4" hidden="false" customHeight="false" outlineLevel="0" collapsed="false">
      <c r="A23" s="2" t="s">
        <v>72</v>
      </c>
      <c r="B23" s="2" t="s">
        <v>51</v>
      </c>
      <c r="C23" s="0" t="n">
        <v>0.0051843</v>
      </c>
      <c r="D23" s="0" t="n">
        <v>0.00078837</v>
      </c>
      <c r="E23" s="0" t="n">
        <v>0.00025753</v>
      </c>
      <c r="F23" s="0" t="n">
        <v>0.00189786</v>
      </c>
      <c r="G23" s="3" t="n">
        <f aca="false">-12.17-3.79*LOG(C23)</f>
        <v>-3.50867557343869</v>
      </c>
      <c r="H23" s="3" t="n">
        <f aca="false">5.27-2.97*LOG(C23)+5.35*LOG(D23)</f>
        <v>-4.5451236914975</v>
      </c>
      <c r="I23" s="3" t="n">
        <f aca="false">-4.02-3.72*LOG(C23)+5.81*LOG(D23)-2.36*LOG(E23)</f>
        <v>-5.07819911767223</v>
      </c>
      <c r="J23" s="3" t="n">
        <f aca="false">-12.22-3.46*LOG(C23)+6.62*LOG(D23)-2.44*LOG(E23)-3.8*LOG(F23)</f>
        <v>-5.75629839448741</v>
      </c>
    </row>
    <row r="24" customFormat="false" ht="14.4" hidden="false" customHeight="false" outlineLevel="0" collapsed="false">
      <c r="A24" s="2" t="s">
        <v>73</v>
      </c>
      <c r="B24" s="2" t="s">
        <v>51</v>
      </c>
      <c r="C24" s="0" t="n">
        <v>0.00301076</v>
      </c>
      <c r="D24" s="0" t="n">
        <v>0.00065991</v>
      </c>
      <c r="E24" s="1" t="n">
        <v>4.88E-005</v>
      </c>
      <c r="F24" s="0" t="n">
        <v>0.00150965</v>
      </c>
      <c r="G24" s="3" t="n">
        <f aca="false">-12.17-3.79*LOG(C24)</f>
        <v>-2.61418256113324</v>
      </c>
      <c r="H24" s="3" t="n">
        <f aca="false">5.27-2.97*LOG(C24)+5.35*LOG(D24)</f>
        <v>-4.25742493240219</v>
      </c>
      <c r="I24" s="3" t="n">
        <f aca="false">-4.02-3.72*LOG(C24)+5.81*LOG(D24)-2.36*LOG(E24)</f>
        <v>-2.94413984907195</v>
      </c>
      <c r="J24" s="3" t="n">
        <f aca="false">-12.22-3.46*LOG(C24)+6.62*LOG(D24)-2.44*LOG(E24)-3.8*LOG(F24)</f>
        <v>-3.3107048554594</v>
      </c>
    </row>
    <row r="25" customFormat="false" ht="14.4" hidden="false" customHeight="false" outlineLevel="0" collapsed="false">
      <c r="A25" s="2" t="s">
        <v>74</v>
      </c>
      <c r="B25" s="2" t="s">
        <v>51</v>
      </c>
      <c r="C25" s="0" t="n">
        <v>0.00430488</v>
      </c>
      <c r="D25" s="0" t="n">
        <v>0.00094631</v>
      </c>
      <c r="E25" s="1" t="n">
        <v>2.6E-005</v>
      </c>
      <c r="F25" s="0" t="n">
        <v>0.0019491</v>
      </c>
      <c r="G25" s="3" t="n">
        <f aca="false">-12.17-3.79*LOG(C25)</f>
        <v>-3.20271237893687</v>
      </c>
      <c r="H25" s="3" t="n">
        <f aca="false">5.27-2.97*LOG(C25)+5.35*LOG(D25)</f>
        <v>-3.8810854704358</v>
      </c>
      <c r="I25" s="3" t="n">
        <f aca="false">-4.02-3.72*LOG(C25)+5.81*LOG(D25)-2.36*LOG(E25)</f>
        <v>-1.96691798148287</v>
      </c>
      <c r="J25" s="3" t="n">
        <f aca="false">-12.22-3.46*LOG(C25)+6.62*LOG(D25)-2.44*LOG(E25)-3.8*LOG(F25)</f>
        <v>-2.56606856013788</v>
      </c>
    </row>
    <row r="26" customFormat="false" ht="14.4" hidden="false" customHeight="false" outlineLevel="0" collapsed="false">
      <c r="A26" s="2" t="s">
        <v>75</v>
      </c>
      <c r="B26" s="2" t="s">
        <v>51</v>
      </c>
      <c r="C26" s="0" t="n">
        <v>0.000934</v>
      </c>
      <c r="D26" s="0" t="n">
        <v>0.00103515</v>
      </c>
      <c r="E26" s="0" t="n">
        <v>0.00077525</v>
      </c>
      <c r="F26" s="0" t="n">
        <v>0.00108854</v>
      </c>
      <c r="G26" s="3" t="n">
        <f aca="false">-12.17-3.79*LOG(C26)</f>
        <v>-0.687614660912054</v>
      </c>
      <c r="H26" s="3" t="n">
        <f aca="false">5.27-2.97*LOG(C26)+5.35*LOG(D26)</f>
        <v>-1.70166263983339</v>
      </c>
      <c r="I26" s="3" t="n">
        <f aca="false">-4.02-3.72*LOG(C26)+5.81*LOG(D26)-2.36*LOG(E26)</f>
        <v>-2.75160387401968</v>
      </c>
      <c r="J26" s="3" t="n">
        <f aca="false">-12.22-3.46*LOG(C26)+6.62*LOG(D26)-2.44*LOG(E26)-3.8*LOG(F26)</f>
        <v>-2.64832505750098</v>
      </c>
    </row>
    <row r="27" customFormat="false" ht="14.4" hidden="false" customHeight="false" outlineLevel="0" collapsed="false">
      <c r="A27" s="2" t="s">
        <v>76</v>
      </c>
      <c r="B27" s="2" t="s">
        <v>51</v>
      </c>
      <c r="C27" s="0" t="n">
        <v>0.00389088</v>
      </c>
      <c r="D27" s="0" t="n">
        <v>0.00053427</v>
      </c>
      <c r="E27" s="0" t="n">
        <v>0.00020287</v>
      </c>
      <c r="F27" s="0" t="n">
        <v>0.0010918</v>
      </c>
      <c r="G27" s="3" t="n">
        <f aca="false">-12.17-3.79*LOG(C27)</f>
        <v>-3.03628130140098</v>
      </c>
      <c r="H27" s="3" t="n">
        <f aca="false">5.27-2.97*LOG(C27)+5.35*LOG(D27)</f>
        <v>-5.0789218560631</v>
      </c>
      <c r="I27" s="3" t="n">
        <f aca="false">-4.02-3.72*LOG(C27)+5.81*LOG(D27)-2.36*LOG(E27)</f>
        <v>-5.35172184779808</v>
      </c>
      <c r="J27" s="3" t="n">
        <f aca="false">-12.22-3.46*LOG(C27)+6.62*LOG(D27)-2.44*LOG(E27)-3.8*LOG(F27)</f>
        <v>-5.27834433966567</v>
      </c>
    </row>
    <row r="28" customFormat="false" ht="14.4" hidden="false" customHeight="false" outlineLevel="0" collapsed="false">
      <c r="A28" s="2" t="s">
        <v>77</v>
      </c>
      <c r="B28" s="2" t="s">
        <v>51</v>
      </c>
      <c r="C28" s="0" t="n">
        <v>0.00444713</v>
      </c>
      <c r="D28" s="0" t="n">
        <v>0.00081422</v>
      </c>
      <c r="E28" s="0" t="n">
        <v>0.00015002</v>
      </c>
      <c r="F28" s="0" t="n">
        <v>0.00173325</v>
      </c>
      <c r="G28" s="3" t="n">
        <f aca="false">-12.17-3.79*LOG(C28)</f>
        <v>-3.25622253704134</v>
      </c>
      <c r="H28" s="3" t="n">
        <f aca="false">5.27-2.97*LOG(C28)+5.35*LOG(D28)</f>
        <v>-4.27232863282066</v>
      </c>
      <c r="I28" s="3" t="n">
        <f aca="false">-4.02-3.72*LOG(C28)+5.81*LOG(D28)-2.36*LOG(E28)</f>
        <v>-4.195159309565</v>
      </c>
      <c r="J28" s="3" t="n">
        <f aca="false">-12.22-3.46*LOG(C28)+6.62*LOG(D28)-2.44*LOG(E28)-3.8*LOG(F28)</f>
        <v>-4.71072225125119</v>
      </c>
    </row>
    <row r="29" customFormat="false" ht="14.4" hidden="false" customHeight="false" outlineLevel="0" collapsed="false">
      <c r="A29" s="2" t="s">
        <v>78</v>
      </c>
      <c r="B29" s="2" t="s">
        <v>51</v>
      </c>
      <c r="C29" s="0" t="n">
        <v>0.0008418</v>
      </c>
      <c r="D29" s="0" t="n">
        <v>0.00075835</v>
      </c>
      <c r="E29" s="0" t="n">
        <v>0.00042044</v>
      </c>
      <c r="F29" s="0" t="n">
        <v>0.00167645</v>
      </c>
      <c r="G29" s="3" t="n">
        <f aca="false">-12.17-3.79*LOG(C29)</f>
        <v>-0.516541812151493</v>
      </c>
      <c r="H29" s="3" t="n">
        <f aca="false">5.27-2.97*LOG(C29)+5.35*LOG(D29)</f>
        <v>-2.29056764919661</v>
      </c>
      <c r="I29" s="3" t="n">
        <f aca="false">-4.02-3.72*LOG(C29)+5.81*LOG(D29)-2.36*LOG(E29)</f>
        <v>-2.74167578704894</v>
      </c>
      <c r="J29" s="3" t="n">
        <f aca="false">-12.22-3.46*LOG(C29)+6.62*LOG(D29)-2.44*LOG(E29)-3.8*LOG(F29)</f>
        <v>-3.45100763947686</v>
      </c>
    </row>
    <row r="30" customFormat="false" ht="14.4" hidden="false" customHeight="false" outlineLevel="0" collapsed="false">
      <c r="A30" s="2" t="s">
        <v>79</v>
      </c>
      <c r="B30" s="2" t="s">
        <v>51</v>
      </c>
      <c r="C30" s="0" t="n">
        <v>0.00566654</v>
      </c>
      <c r="D30" s="0" t="n">
        <v>0.00083391</v>
      </c>
      <c r="E30" s="0" t="n">
        <v>0.0007181</v>
      </c>
      <c r="F30" s="0" t="n">
        <v>0.00153269</v>
      </c>
      <c r="G30" s="3" t="n">
        <f aca="false">-12.17-3.79*LOG(C30)</f>
        <v>-3.65507506381829</v>
      </c>
      <c r="H30" s="3" t="n">
        <f aca="false">5.27-2.97*LOG(C30)+5.35*LOG(D30)</f>
        <v>-4.52936671499134</v>
      </c>
      <c r="I30" s="3" t="n">
        <f aca="false">-4.02-3.72*LOG(C30)+5.81*LOG(D30)-2.36*LOG(E30)</f>
        <v>-6.13123678753379</v>
      </c>
      <c r="J30" s="3" t="n">
        <f aca="false">-12.22-3.46*LOG(C30)+6.62*LOG(D30)-2.44*LOG(E30)-3.8*LOG(F30)</f>
        <v>-6.46248880582465</v>
      </c>
    </row>
    <row r="31" customFormat="false" ht="14.4" hidden="false" customHeight="false" outlineLevel="0" collapsed="false">
      <c r="A31" s="2" t="s">
        <v>80</v>
      </c>
      <c r="B31" s="2" t="s">
        <v>51</v>
      </c>
      <c r="C31" s="0" t="n">
        <v>0.00132658</v>
      </c>
      <c r="D31" s="0" t="n">
        <v>0.00112148</v>
      </c>
      <c r="E31" s="0" t="n">
        <v>0.00043825</v>
      </c>
      <c r="F31" s="0" t="n">
        <v>0.00096763</v>
      </c>
      <c r="G31" s="3" t="n">
        <f aca="false">-12.17-3.79*LOG(C31)</f>
        <v>-1.26515975818345</v>
      </c>
      <c r="H31" s="3" t="n">
        <f aca="false">5.27-2.97*LOG(C31)+5.35*LOG(D31)</f>
        <v>-1.96813363157297</v>
      </c>
      <c r="I31" s="3" t="n">
        <f aca="false">-4.02-3.72*LOG(C31)+5.81*LOG(D31)-2.36*LOG(E31)</f>
        <v>-2.53174335293017</v>
      </c>
      <c r="J31" s="3" t="n">
        <f aca="false">-12.22-3.46*LOG(C31)+6.62*LOG(D31)-2.44*LOG(E31)-3.8*LOG(F31)</f>
        <v>-2.14653470282132</v>
      </c>
    </row>
    <row r="32" customFormat="false" ht="14.4" hidden="false" customHeight="false" outlineLevel="0" collapsed="false">
      <c r="A32" s="2" t="s">
        <v>81</v>
      </c>
      <c r="B32" s="2" t="s">
        <v>51</v>
      </c>
      <c r="C32" s="0" t="n">
        <v>0.0037108</v>
      </c>
      <c r="D32" s="0" t="n">
        <v>0.00058911</v>
      </c>
      <c r="E32" s="0" t="n">
        <v>0.00020434</v>
      </c>
      <c r="F32" s="0" t="n">
        <v>0.0013414</v>
      </c>
      <c r="G32" s="3" t="n">
        <f aca="false">-12.17-3.79*LOG(C32)</f>
        <v>-2.9582820066374</v>
      </c>
      <c r="H32" s="3" t="n">
        <f aca="false">5.27-2.97*LOG(C32)+5.35*LOG(D32)</f>
        <v>-4.79076790493103</v>
      </c>
      <c r="I32" s="3" t="n">
        <f aca="false">-4.02-3.72*LOG(C32)+5.81*LOG(D32)-2.36*LOG(E32)</f>
        <v>-5.03601222239373</v>
      </c>
      <c r="J32" s="3" t="n">
        <f aca="false">-12.22-3.46*LOG(C32)+6.62*LOG(D32)-2.44*LOG(E32)-3.8*LOG(F32)</f>
        <v>-5.27364139885187</v>
      </c>
    </row>
    <row r="33" customFormat="false" ht="14.4" hidden="false" customHeight="false" outlineLevel="0" collapsed="false">
      <c r="A33" s="2" t="s">
        <v>82</v>
      </c>
      <c r="B33" s="2" t="s">
        <v>51</v>
      </c>
      <c r="C33" s="0" t="n">
        <v>0.00512383</v>
      </c>
      <c r="D33" s="0" t="n">
        <v>0.00082343</v>
      </c>
      <c r="E33" s="1" t="n">
        <v>6.74E-005</v>
      </c>
      <c r="F33" s="0" t="n">
        <v>0.00141503</v>
      </c>
      <c r="G33" s="3" t="n">
        <f aca="false">-12.17-3.79*LOG(C33)</f>
        <v>-3.48936395907288</v>
      </c>
      <c r="H33" s="3" t="n">
        <f aca="false">5.27-2.97*LOG(C33)+5.35*LOG(D33)</f>
        <v>-4.42889352721265</v>
      </c>
      <c r="I33" s="3" t="n">
        <f aca="false">-4.02-3.72*LOG(C33)+5.81*LOG(D33)-2.36*LOG(E33)</f>
        <v>-3.57553864178318</v>
      </c>
      <c r="J33" s="3" t="n">
        <f aca="false">-12.22-3.46*LOG(C33)+6.62*LOG(D33)-2.44*LOG(E33)-3.8*LOG(F33)</f>
        <v>-3.70858865321398</v>
      </c>
    </row>
    <row r="34" customFormat="false" ht="14.4" hidden="false" customHeight="false" outlineLevel="0" collapsed="false">
      <c r="A34" s="2" t="s">
        <v>83</v>
      </c>
      <c r="B34" s="2" t="s">
        <v>51</v>
      </c>
      <c r="C34" s="0" t="n">
        <v>0.00099046</v>
      </c>
      <c r="D34" s="0" t="n">
        <v>0.00080258</v>
      </c>
      <c r="E34" s="0" t="n">
        <v>0.00063772</v>
      </c>
      <c r="F34" s="0" t="n">
        <v>0.00212527</v>
      </c>
      <c r="G34" s="3" t="n">
        <f aca="false">-12.17-3.79*LOG(C34)</f>
        <v>-0.784222006869074</v>
      </c>
      <c r="H34" s="3" t="n">
        <f aca="false">5.27-2.97*LOG(C34)+5.35*LOG(D34)</f>
        <v>-2.36862313320461</v>
      </c>
      <c r="I34" s="3" t="n">
        <f aca="false">-4.02-3.72*LOG(C34)+5.81*LOG(D34)-2.36*LOG(E34)</f>
        <v>-3.28836309415986</v>
      </c>
      <c r="J34" s="3" t="n">
        <f aca="false">-12.22-3.46*LOG(C34)+6.62*LOG(D34)-2.44*LOG(E34)-3.8*LOG(F34)</f>
        <v>-4.36535396761428</v>
      </c>
    </row>
    <row r="35" customFormat="false" ht="14.4" hidden="false" customHeight="false" outlineLevel="0" collapsed="false">
      <c r="A35" s="2" t="s">
        <v>84</v>
      </c>
      <c r="B35" s="2" t="s">
        <v>51</v>
      </c>
      <c r="C35" s="0" t="n">
        <v>0.00483426</v>
      </c>
      <c r="D35" s="0" t="n">
        <v>0.00069723</v>
      </c>
      <c r="E35" s="0" t="n">
        <v>0.00017864</v>
      </c>
      <c r="F35" s="0" t="n">
        <v>0.00164213</v>
      </c>
      <c r="G35" s="3" t="n">
        <f aca="false">-12.17-3.79*LOG(C35)</f>
        <v>-3.39361071618161</v>
      </c>
      <c r="H35" s="3" t="n">
        <f aca="false">5.27-2.97*LOG(C35)+5.35*LOG(D35)</f>
        <v>-4.74039816275821</v>
      </c>
      <c r="I35" s="3" t="n">
        <f aca="false">-4.02-3.72*LOG(C35)+5.81*LOG(D35)-2.36*LOG(E35)</f>
        <v>-4.90036243162317</v>
      </c>
      <c r="J35" s="3" t="n">
        <f aca="false">-12.22-3.46*LOG(C35)+6.62*LOG(D35)-2.44*LOG(E35)-3.8*LOG(F35)</f>
        <v>-5.3780089483765</v>
      </c>
    </row>
    <row r="36" customFormat="false" ht="14.4" hidden="false" customHeight="false" outlineLevel="0" collapsed="false">
      <c r="A36" s="2" t="s">
        <v>85</v>
      </c>
      <c r="B36" s="2" t="s">
        <v>51</v>
      </c>
      <c r="C36" s="0" t="n">
        <v>0.00290358</v>
      </c>
      <c r="D36" s="0" t="n">
        <v>0.00041887</v>
      </c>
      <c r="E36" s="1" t="n">
        <v>6.84E-005</v>
      </c>
      <c r="F36" s="0" t="n">
        <v>0.00094944</v>
      </c>
      <c r="G36" s="3" t="n">
        <f aca="false">-12.17-3.79*LOG(C36)</f>
        <v>-2.55451908797733</v>
      </c>
      <c r="H36" s="3" t="n">
        <f aca="false">5.27-2.97*LOG(C36)+5.35*LOG(D36)</f>
        <v>-5.26678935137675</v>
      </c>
      <c r="I36" s="3" t="n">
        <f aca="false">-4.02-3.72*LOG(C36)+5.81*LOG(D36)-2.36*LOG(E36)</f>
        <v>-4.3785656405544</v>
      </c>
      <c r="J36" s="3" t="n">
        <f aca="false">-12.22-3.46*LOG(C36)+6.62*LOG(D36)-2.44*LOG(E36)-3.8*LOG(F36)</f>
        <v>-4.1554997373028</v>
      </c>
    </row>
    <row r="37" customFormat="false" ht="14.4" hidden="false" customHeight="false" outlineLevel="0" collapsed="false">
      <c r="A37" s="2" t="s">
        <v>86</v>
      </c>
      <c r="B37" s="2" t="s">
        <v>51</v>
      </c>
      <c r="C37" s="0" t="n">
        <v>0.00290086</v>
      </c>
      <c r="D37" s="0" t="n">
        <v>0.00083045</v>
      </c>
      <c r="E37" s="1" t="n">
        <v>2.05E-005</v>
      </c>
      <c r="F37" s="0" t="n">
        <v>0.00138902</v>
      </c>
      <c r="G37" s="3" t="n">
        <f aca="false">-12.17-3.79*LOG(C37)</f>
        <v>-2.55297645672169</v>
      </c>
      <c r="H37" s="3" t="n">
        <f aca="false">5.27-2.97*LOG(C37)+5.35*LOG(D37)</f>
        <v>-3.67537733719627</v>
      </c>
      <c r="I37" s="3" t="n">
        <f aca="false">-4.02-3.72*LOG(C37)+5.81*LOG(D37)-2.36*LOG(E37)</f>
        <v>-1.41512732133631</v>
      </c>
      <c r="J37" s="3" t="n">
        <f aca="false">-12.22-3.46*LOG(C37)+6.62*LOG(D37)-2.44*LOG(E37)-3.8*LOG(F37)</f>
        <v>-1.53745904001316</v>
      </c>
    </row>
    <row r="38" customFormat="false" ht="14.4" hidden="false" customHeight="false" outlineLevel="0" collapsed="false">
      <c r="A38" s="2" t="s">
        <v>87</v>
      </c>
      <c r="B38" s="2" t="s">
        <v>51</v>
      </c>
      <c r="C38" s="0" t="n">
        <v>0.00357425</v>
      </c>
      <c r="D38" s="0" t="n">
        <v>0.00076232</v>
      </c>
      <c r="E38" s="0" t="n">
        <v>0.00021185</v>
      </c>
      <c r="F38" s="0" t="n">
        <v>0.00154585</v>
      </c>
      <c r="G38" s="3" t="n">
        <f aca="false">-12.17-3.79*LOG(C38)</f>
        <v>-2.89657086896477</v>
      </c>
      <c r="H38" s="3" t="n">
        <f aca="false">5.27-2.97*LOG(C38)+5.35*LOG(D38)</f>
        <v>-4.14352460019071</v>
      </c>
      <c r="I38" s="3" t="n">
        <f aca="false">-4.02-3.72*LOG(C38)+5.81*LOG(D38)-2.36*LOG(E38)</f>
        <v>-4.36205731543986</v>
      </c>
      <c r="J38" s="3" t="n">
        <f aca="false">-12.22-3.46*LOG(C38)+6.62*LOG(D38)-2.44*LOG(E38)-3.8*LOG(F38)</f>
        <v>-4.74861621902922</v>
      </c>
    </row>
    <row r="39" customFormat="false" ht="14.4" hidden="false" customHeight="false" outlineLevel="0" collapsed="false">
      <c r="A39" s="2" t="s">
        <v>88</v>
      </c>
      <c r="B39" s="2" t="s">
        <v>51</v>
      </c>
      <c r="C39" s="0" t="n">
        <v>0.00249245</v>
      </c>
      <c r="D39" s="0" t="n">
        <v>0.00045064</v>
      </c>
      <c r="E39" s="0" t="n">
        <v>0.0001079</v>
      </c>
      <c r="F39" s="0" t="n">
        <v>0.00096898</v>
      </c>
      <c r="G39" s="3" t="n">
        <f aca="false">-12.17-3.79*LOG(C39)</f>
        <v>-2.30321426395956</v>
      </c>
      <c r="H39" s="3" t="n">
        <f aca="false">5.27-2.97*LOG(C39)+5.35*LOG(D39)</f>
        <v>-4.89999147144964</v>
      </c>
      <c r="I39" s="3" t="n">
        <f aca="false">-4.02-3.72*LOG(C39)+5.81*LOG(D39)-2.36*LOG(E39)</f>
        <v>-4.4146302424697</v>
      </c>
      <c r="J39" s="3" t="n">
        <f aca="false">-12.22-3.46*LOG(C39)+6.62*LOG(D39)-2.44*LOG(E39)-3.8*LOG(F39)</f>
        <v>-4.23254328194295</v>
      </c>
    </row>
    <row r="40" customFormat="false" ht="14.4" hidden="false" customHeight="false" outlineLevel="0" collapsed="false">
      <c r="A40" s="2" t="s">
        <v>89</v>
      </c>
      <c r="B40" s="2" t="s">
        <v>51</v>
      </c>
      <c r="C40" s="0" t="n">
        <v>0.00448172</v>
      </c>
      <c r="D40" s="0" t="n">
        <v>0.00064902</v>
      </c>
      <c r="E40" s="1" t="n">
        <v>4.73E-005</v>
      </c>
      <c r="F40" s="0" t="n">
        <v>0.00179323</v>
      </c>
      <c r="G40" s="3" t="n">
        <f aca="false">-12.17-3.79*LOG(C40)</f>
        <v>-3.26897548902209</v>
      </c>
      <c r="H40" s="3" t="n">
        <f aca="false">5.27-2.97*LOG(C40)+5.35*LOG(D40)</f>
        <v>-4.80921009008565</v>
      </c>
      <c r="I40" s="3" t="n">
        <f aca="false">-4.02-3.72*LOG(C40)+5.81*LOG(D40)-2.36*LOG(E40)</f>
        <v>-3.59682720542884</v>
      </c>
      <c r="J40" s="3" t="n">
        <f aca="false">-12.22-3.46*LOG(C40)+6.62*LOG(D40)-2.44*LOG(E40)-3.8*LOG(F40)</f>
        <v>-4.2073282087242</v>
      </c>
    </row>
    <row r="41" customFormat="false" ht="14.4" hidden="false" customHeight="false" outlineLevel="0" collapsed="false">
      <c r="A41" s="2" t="s">
        <v>90</v>
      </c>
      <c r="B41" s="2" t="s">
        <v>51</v>
      </c>
      <c r="C41" s="0" t="n">
        <v>0.00384803</v>
      </c>
      <c r="D41" s="0" t="n">
        <v>0.00059476</v>
      </c>
      <c r="E41" s="0" t="n">
        <v>0.00040757</v>
      </c>
      <c r="F41" s="0" t="n">
        <v>0.00100493</v>
      </c>
      <c r="G41" s="3" t="n">
        <f aca="false">-12.17-3.79*LOG(C41)</f>
        <v>-3.01805372256016</v>
      </c>
      <c r="H41" s="3" t="n">
        <f aca="false">5.27-2.97*LOG(C41)+5.35*LOG(D41)</f>
        <v>-4.81542981680737</v>
      </c>
      <c r="I41" s="3" t="n">
        <f aca="false">-4.02-3.72*LOG(C41)+5.81*LOG(D41)-2.36*LOG(E41)</f>
        <v>-5.77823866163468</v>
      </c>
      <c r="J41" s="3" t="n">
        <f aca="false">-12.22-3.46*LOG(C41)+6.62*LOG(D41)-2.44*LOG(E41)-3.8*LOG(F41)</f>
        <v>-5.55579210491152</v>
      </c>
    </row>
    <row r="42" customFormat="false" ht="14.4" hidden="false" customHeight="false" outlineLevel="0" collapsed="false">
      <c r="A42" s="2" t="s">
        <v>91</v>
      </c>
      <c r="B42" s="2" t="s">
        <v>51</v>
      </c>
      <c r="C42" s="0" t="n">
        <v>0.00224389</v>
      </c>
      <c r="D42" s="0" t="n">
        <v>0.0005002</v>
      </c>
      <c r="E42" s="0" t="n">
        <v>0.00010462</v>
      </c>
      <c r="F42" s="0" t="n">
        <v>0.0012121</v>
      </c>
      <c r="G42" s="3" t="n">
        <f aca="false">-12.17-3.79*LOG(C42)</f>
        <v>-2.13029592421391</v>
      </c>
      <c r="H42" s="3" t="n">
        <f aca="false">5.27-2.97*LOG(C42)+5.35*LOG(D42)</f>
        <v>-4.52205591489738</v>
      </c>
      <c r="I42" s="3" t="n">
        <f aca="false">-4.02-3.72*LOG(C42)+5.81*LOG(D42)-2.36*LOG(E42)</f>
        <v>-3.94999172006551</v>
      </c>
      <c r="J42" s="3" t="n">
        <f aca="false">-12.22-3.46*LOG(C42)+6.62*LOG(D42)-2.44*LOG(E42)-3.8*LOG(F42)</f>
        <v>-4.11144021879537</v>
      </c>
    </row>
    <row r="43" customFormat="false" ht="14.4" hidden="false" customHeight="false" outlineLevel="0" collapsed="false">
      <c r="A43" s="2" t="s">
        <v>92</v>
      </c>
      <c r="B43" s="2" t="s">
        <v>93</v>
      </c>
      <c r="C43" s="0" t="n">
        <v>0.00157433</v>
      </c>
      <c r="D43" s="0" t="n">
        <v>0.00175295</v>
      </c>
      <c r="E43" s="0" t="n">
        <v>0.00025553</v>
      </c>
      <c r="F43" s="0" t="n">
        <v>0.00193622</v>
      </c>
      <c r="G43" s="3" t="n">
        <f aca="false">-12.17-3.79*LOG(C43)</f>
        <v>-1.54699297332207</v>
      </c>
      <c r="H43" s="3" t="n">
        <f aca="false">5.27-2.97*LOG(C43)+5.35*LOG(D43)</f>
        <v>-1.15120746208436</v>
      </c>
      <c r="I43" s="3" t="n">
        <f aca="false">-4.02-3.72*LOG(C43)+5.81*LOG(D43)-2.36*LOG(E43)</f>
        <v>-1.12845817946042</v>
      </c>
      <c r="J43" s="3" t="n">
        <f aca="false">-12.22-3.46*LOG(C43)+6.62*LOG(D43)-2.44*LOG(E43)-3.8*LOG(F43)</f>
        <v>-1.69278317912829</v>
      </c>
    </row>
    <row r="44" customFormat="false" ht="14.4" hidden="false" customHeight="false" outlineLevel="0" collapsed="false">
      <c r="A44" s="2" t="s">
        <v>94</v>
      </c>
      <c r="B44" s="2" t="s">
        <v>93</v>
      </c>
      <c r="C44" s="0" t="n">
        <v>0.00063458</v>
      </c>
      <c r="D44" s="0" t="n">
        <v>0.00191216</v>
      </c>
      <c r="E44" s="0" t="n">
        <v>0.00046011</v>
      </c>
      <c r="F44" s="0" t="n">
        <v>0.00249502</v>
      </c>
      <c r="G44" s="3" t="n">
        <f aca="false">-12.17-3.79*LOG(C44)</f>
        <v>-0.0514233815662841</v>
      </c>
      <c r="H44" s="3" t="n">
        <f aca="false">5.27-2.97*LOG(C44)+5.35*LOG(D44)</f>
        <v>0.222770075768347</v>
      </c>
      <c r="I44" s="3" t="n">
        <f aca="false">-4.02-3.72*LOG(C44)+5.81*LOG(D44)-2.36*LOG(E44)</f>
        <v>-0.0439471107524909</v>
      </c>
      <c r="J44" s="3" t="n">
        <f aca="false">-12.22-3.46*LOG(C44)+6.62*LOG(D44)-2.44*LOG(E44)-3.8*LOG(F44)</f>
        <v>-1.11917627891158</v>
      </c>
    </row>
    <row r="45" customFormat="false" ht="14.4" hidden="false" customHeight="false" outlineLevel="0" collapsed="false">
      <c r="A45" s="2" t="s">
        <v>95</v>
      </c>
      <c r="B45" s="2" t="s">
        <v>93</v>
      </c>
      <c r="C45" s="0" t="n">
        <v>0.00054855</v>
      </c>
      <c r="D45" s="0" t="n">
        <v>0.0015809</v>
      </c>
      <c r="E45" s="0" t="n">
        <v>0.00061052</v>
      </c>
      <c r="F45" s="0" t="n">
        <v>0.00097699</v>
      </c>
      <c r="G45" s="3" t="n">
        <f aca="false">-12.17-3.79*LOG(C45)</f>
        <v>0.18837052849778</v>
      </c>
      <c r="H45" s="3" t="n">
        <f aca="false">5.27-2.97*LOG(C45)+5.35*LOG(D45)</f>
        <v>-0.0313336345058453</v>
      </c>
      <c r="I45" s="3" t="n">
        <f aca="false">-4.02-3.72*LOG(C45)+5.81*LOG(D45)-2.36*LOG(E45)</f>
        <v>-0.578501528797423</v>
      </c>
      <c r="J45" s="3" t="n">
        <f aca="false">-12.22-3.46*LOG(C45)+6.62*LOG(D45)-2.44*LOG(E45)-3.8*LOG(F45)</f>
        <v>-0.199631190184542</v>
      </c>
    </row>
    <row r="46" customFormat="false" ht="14.4" hidden="false" customHeight="false" outlineLevel="0" collapsed="false">
      <c r="A46" s="2" t="s">
        <v>96</v>
      </c>
      <c r="B46" s="2" t="s">
        <v>93</v>
      </c>
      <c r="C46" s="0" t="n">
        <v>0.00928099</v>
      </c>
      <c r="D46" s="0" t="n">
        <v>0.00128396</v>
      </c>
      <c r="E46" s="0" t="n">
        <v>0.00141888</v>
      </c>
      <c r="F46" s="0" t="n">
        <v>0.00108489</v>
      </c>
      <c r="G46" s="3" t="n">
        <f aca="false">-12.17-3.79*LOG(C46)</f>
        <v>-4.46718241493549</v>
      </c>
      <c r="H46" s="3" t="n">
        <f aca="false">5.27-2.97*LOG(C46)+5.35*LOG(D46)</f>
        <v>-4.16300459162545</v>
      </c>
      <c r="I46" s="3" t="n">
        <f aca="false">-4.02-3.72*LOG(C46)+5.81*LOG(D46)-2.36*LOG(E46)</f>
        <v>-6.53735840724132</v>
      </c>
      <c r="J46" s="3" t="n">
        <f aca="false">-12.22-3.46*LOG(C46)+6.62*LOG(D46)-2.44*LOG(E46)-3.8*LOG(F46)</f>
        <v>-6.11447851432783</v>
      </c>
    </row>
    <row r="47" customFormat="false" ht="14.4" hidden="false" customHeight="false" outlineLevel="0" collapsed="false">
      <c r="A47" s="2" t="s">
        <v>97</v>
      </c>
      <c r="B47" s="2" t="s">
        <v>93</v>
      </c>
      <c r="C47" s="0" t="n">
        <v>0.00582211</v>
      </c>
      <c r="D47" s="0" t="n">
        <v>0.00135728</v>
      </c>
      <c r="E47" s="0" t="n">
        <v>0.00089678</v>
      </c>
      <c r="F47" s="0" t="n">
        <v>0.00151421</v>
      </c>
      <c r="G47" s="3" t="n">
        <f aca="false">-12.17-3.79*LOG(C47)</f>
        <v>-3.69965474071258</v>
      </c>
      <c r="H47" s="3" t="n">
        <f aca="false">5.27-2.97*LOG(C47)+5.35*LOG(D47)</f>
        <v>-3.43250725169769</v>
      </c>
      <c r="I47" s="3" t="n">
        <f aca="false">-4.02-3.72*LOG(C47)+5.81*LOG(D47)-2.36*LOG(E47)</f>
        <v>-5.17362836691148</v>
      </c>
      <c r="J47" s="3" t="n">
        <f aca="false">-12.22-3.46*LOG(C47)+6.62*LOG(D47)-2.44*LOG(E47)-3.8*LOG(F47)</f>
        <v>-5.31816729805521</v>
      </c>
    </row>
    <row r="48" customFormat="false" ht="14.4" hidden="false" customHeight="false" outlineLevel="0" collapsed="false">
      <c r="A48" s="2" t="s">
        <v>98</v>
      </c>
      <c r="B48" s="2" t="s">
        <v>93</v>
      </c>
      <c r="C48" s="0" t="n">
        <v>0.00638986</v>
      </c>
      <c r="D48" s="0" t="n">
        <v>0.00154169</v>
      </c>
      <c r="E48" s="0" t="n">
        <v>0.0004768</v>
      </c>
      <c r="F48" s="0" t="n">
        <v>0.00129879</v>
      </c>
      <c r="G48" s="3" t="n">
        <f aca="false">-12.17-3.79*LOG(C48)</f>
        <v>-3.8528121899514</v>
      </c>
      <c r="H48" s="3" t="n">
        <f aca="false">5.27-2.97*LOG(C48)+5.35*LOG(D48)</f>
        <v>-3.25652504224487</v>
      </c>
      <c r="I48" s="3" t="n">
        <f aca="false">-4.02-3.72*LOG(C48)+5.81*LOG(D48)-2.36*LOG(E48)</f>
        <v>-4.35503844628993</v>
      </c>
      <c r="J48" s="3" t="n">
        <f aca="false">-12.22-3.46*LOG(C48)+6.62*LOG(D48)-2.44*LOG(E48)-3.8*LOG(F48)</f>
        <v>-4.16904793925191</v>
      </c>
    </row>
    <row r="49" customFormat="false" ht="14.4" hidden="false" customHeight="false" outlineLevel="0" collapsed="false">
      <c r="A49" s="2" t="s">
        <v>99</v>
      </c>
      <c r="B49" s="2" t="s">
        <v>93</v>
      </c>
      <c r="C49" s="0" t="n">
        <v>0.00126339</v>
      </c>
      <c r="D49" s="0" t="n">
        <v>0.00147924</v>
      </c>
      <c r="E49" s="0" t="n">
        <v>0.00090518</v>
      </c>
      <c r="F49" s="0" t="n">
        <v>0.00124477</v>
      </c>
      <c r="G49" s="3" t="n">
        <f aca="false">-12.17-3.79*LOG(C49)</f>
        <v>-1.18482687879763</v>
      </c>
      <c r="H49" s="3" t="n">
        <f aca="false">5.27-2.97*LOG(C49)+5.35*LOG(D49)</f>
        <v>-1.26185944720969</v>
      </c>
      <c r="I49" s="3" t="n">
        <f aca="false">-4.02-3.72*LOG(C49)+5.81*LOG(D49)-2.36*LOG(E49)</f>
        <v>-2.49768922928026</v>
      </c>
      <c r="J49" s="3" t="n">
        <f aca="false">-12.22-3.46*LOG(C49)+6.62*LOG(D49)-2.44*LOG(E49)-3.8*LOG(F49)</f>
        <v>-2.461435621158</v>
      </c>
    </row>
    <row r="50" customFormat="false" ht="14.4" hidden="false" customHeight="false" outlineLevel="0" collapsed="false">
      <c r="A50" s="2" t="s">
        <v>100</v>
      </c>
      <c r="B50" s="2" t="s">
        <v>93</v>
      </c>
      <c r="C50" s="0" t="n">
        <v>0.00133489</v>
      </c>
      <c r="D50" s="0" t="n">
        <v>0.0017621</v>
      </c>
      <c r="E50" s="0" t="n">
        <v>0.00021775</v>
      </c>
      <c r="F50" s="0" t="n">
        <v>0.0025694</v>
      </c>
      <c r="G50" s="3" t="n">
        <f aca="false">-12.17-3.79*LOG(C50)</f>
        <v>-1.2754383679197</v>
      </c>
      <c r="H50" s="3" t="n">
        <f aca="false">5.27-2.97*LOG(C50)+5.35*LOG(D50)</f>
        <v>-0.926309625727079</v>
      </c>
      <c r="I50" s="3" t="n">
        <f aca="false">-4.02-3.72*LOG(C50)+5.81*LOG(D50)-2.36*LOG(E50)</f>
        <v>-0.684800948210146</v>
      </c>
      <c r="J50" s="3" t="n">
        <f aca="false">-12.22-3.46*LOG(C50)+6.62*LOG(D50)-2.44*LOG(E50)-3.8*LOG(F50)</f>
        <v>-1.72729756531481</v>
      </c>
    </row>
    <row r="51" customFormat="false" ht="14.4" hidden="false" customHeight="false" outlineLevel="0" collapsed="false">
      <c r="A51" s="2" t="s">
        <v>101</v>
      </c>
      <c r="B51" s="2" t="s">
        <v>93</v>
      </c>
      <c r="C51" s="0" t="n">
        <v>0.00216321</v>
      </c>
      <c r="D51" s="0" t="n">
        <v>0.00168129</v>
      </c>
      <c r="E51" s="0" t="n">
        <v>0.00085663</v>
      </c>
      <c r="F51" s="0" t="n">
        <v>0.00257872</v>
      </c>
      <c r="G51" s="3" t="n">
        <f aca="false">-12.17-3.79*LOG(C51)</f>
        <v>-2.07002400442074</v>
      </c>
      <c r="H51" s="3" t="n">
        <f aca="false">5.27-2.97*LOG(C51)+5.35*LOG(D51)</f>
        <v>-1.6580550153984</v>
      </c>
      <c r="I51" s="3" t="n">
        <f aca="false">-4.02-3.72*LOG(C51)+5.81*LOG(D51)-2.36*LOG(E51)</f>
        <v>-2.98697555725467</v>
      </c>
      <c r="J51" s="3" t="n">
        <f aca="false">-12.22-3.46*LOG(C51)+6.62*LOG(D51)-2.44*LOG(E51)-3.8*LOG(F51)</f>
        <v>-4.0450387486938</v>
      </c>
    </row>
    <row r="52" customFormat="false" ht="14.4" hidden="false" customHeight="false" outlineLevel="0" collapsed="false">
      <c r="A52" s="2" t="s">
        <v>102</v>
      </c>
      <c r="B52" s="2" t="s">
        <v>93</v>
      </c>
      <c r="C52" s="0" t="n">
        <v>0.00099571</v>
      </c>
      <c r="D52" s="0" t="n">
        <v>0.00198721</v>
      </c>
      <c r="E52" s="0" t="n">
        <v>0.00063729</v>
      </c>
      <c r="F52" s="0" t="n">
        <v>0.00134148</v>
      </c>
      <c r="G52" s="3" t="n">
        <f aca="false">-12.17-3.79*LOG(C52)</f>
        <v>-0.79292357277661</v>
      </c>
      <c r="H52" s="3" t="n">
        <f aca="false">5.27-2.97*LOG(C52)+5.35*LOG(D52)</f>
        <v>-0.26885048322098</v>
      </c>
      <c r="I52" s="3" t="n">
        <f aca="false">-4.02-3.72*LOG(C52)+5.81*LOG(D52)-2.36*LOG(E52)</f>
        <v>-1.00849356843812</v>
      </c>
      <c r="J52" s="3" t="n">
        <f aca="false">-12.22-3.46*LOG(C52)+6.62*LOG(D52)-2.44*LOG(E52)-3.8*LOG(F52)</f>
        <v>-1.00656851041612</v>
      </c>
    </row>
    <row r="53" customFormat="false" ht="14.4" hidden="false" customHeight="false" outlineLevel="0" collapsed="false">
      <c r="A53" s="2" t="s">
        <v>103</v>
      </c>
      <c r="B53" s="2" t="s">
        <v>93</v>
      </c>
      <c r="C53" s="0" t="n">
        <v>0.00045984</v>
      </c>
      <c r="D53" s="0" t="n">
        <v>0.00226182</v>
      </c>
      <c r="E53" s="0" t="n">
        <v>0.00034743</v>
      </c>
      <c r="F53" s="0" t="n">
        <v>0.00160418</v>
      </c>
      <c r="G53" s="3" t="n">
        <f aca="false">-12.17-3.79*LOG(C53)</f>
        <v>0.478720430938841</v>
      </c>
      <c r="H53" s="3" t="n">
        <f aca="false">5.27-2.97*LOG(C53)+5.35*LOG(D53)</f>
        <v>1.02840847688002</v>
      </c>
      <c r="I53" s="3" t="n">
        <f aca="false">-4.02-3.72*LOG(C53)+5.81*LOG(D53)-2.36*LOG(E53)</f>
        <v>1.18805724888029</v>
      </c>
      <c r="J53" s="3" t="n">
        <f aca="false">-12.22-3.46*LOG(C53)+6.62*LOG(D53)-2.44*LOG(E53)-3.8*LOG(F53)</f>
        <v>0.874214859520214</v>
      </c>
    </row>
    <row r="54" customFormat="false" ht="14.4" hidden="false" customHeight="false" outlineLevel="0" collapsed="false">
      <c r="A54" s="2" t="s">
        <v>104</v>
      </c>
      <c r="B54" s="2" t="s">
        <v>93</v>
      </c>
      <c r="C54" s="0" t="n">
        <v>0.00237828</v>
      </c>
      <c r="D54" s="0" t="n">
        <v>0.00086146</v>
      </c>
      <c r="E54" s="0" t="n">
        <v>0.00094388</v>
      </c>
      <c r="F54" s="0" t="n">
        <v>0.00090007</v>
      </c>
      <c r="G54" s="3" t="n">
        <f aca="false">-12.17-3.79*LOG(C54)</f>
        <v>-2.2260367082708</v>
      </c>
      <c r="H54" s="3" t="n">
        <f aca="false">5.27-2.97*LOG(C54)+5.35*LOG(D54)</f>
        <v>-3.33399318704965</v>
      </c>
      <c r="I54" s="3" t="n">
        <f aca="false">-4.02-3.72*LOG(C54)+5.81*LOG(D54)-2.36*LOG(E54)</f>
        <v>-4.92678588104931</v>
      </c>
      <c r="J54" s="3" t="n">
        <f aca="false">-12.22-3.46*LOG(C54)+6.62*LOG(D54)-2.44*LOG(E54)-3.8*LOG(F54)</f>
        <v>-4.47566029245586</v>
      </c>
    </row>
    <row r="55" customFormat="false" ht="14.4" hidden="false" customHeight="false" outlineLevel="0" collapsed="false">
      <c r="A55" s="2" t="s">
        <v>105</v>
      </c>
      <c r="B55" s="2" t="s">
        <v>93</v>
      </c>
      <c r="C55" s="0" t="n">
        <v>0.00091611</v>
      </c>
      <c r="D55" s="0" t="n">
        <v>0.00217718</v>
      </c>
      <c r="E55" s="0" t="n">
        <v>0.00065836</v>
      </c>
      <c r="F55" s="0" t="n">
        <v>0.0008988</v>
      </c>
      <c r="G55" s="3" t="n">
        <f aca="false">-12.17-3.79*LOG(C55)</f>
        <v>-0.655781494217559</v>
      </c>
      <c r="H55" s="3" t="n">
        <f aca="false">5.27-2.97*LOG(C55)+5.35*LOG(D55)</f>
        <v>0.0507502557020008</v>
      </c>
      <c r="I55" s="3" t="n">
        <f aca="false">-4.02-3.72*LOG(C55)+5.81*LOG(D55)-2.36*LOG(E55)</f>
        <v>-0.676852777808021</v>
      </c>
      <c r="J55" s="3" t="n">
        <f aca="false">-12.22-3.46*LOG(C55)+6.62*LOG(D55)-2.44*LOG(E55)-3.8*LOG(F55)</f>
        <v>0.00755129949830824</v>
      </c>
    </row>
    <row r="56" customFormat="false" ht="14.4" hidden="false" customHeight="false" outlineLevel="0" collapsed="false">
      <c r="A56" s="2" t="s">
        <v>106</v>
      </c>
      <c r="B56" s="2" t="s">
        <v>93</v>
      </c>
      <c r="C56" s="0" t="n">
        <v>0.00137445</v>
      </c>
      <c r="D56" s="0" t="n">
        <v>0.00163796</v>
      </c>
      <c r="E56" s="0" t="n">
        <v>0.00075459</v>
      </c>
      <c r="F56" s="0" t="n">
        <v>0.00154848</v>
      </c>
      <c r="G56" s="3" t="n">
        <f aca="false">-12.17-3.79*LOG(C56)</f>
        <v>-1.32350870390243</v>
      </c>
      <c r="H56" s="3" t="n">
        <f aca="false">5.27-2.97*LOG(C56)+5.35*LOG(D56)</f>
        <v>-1.13372035729364</v>
      </c>
      <c r="I56" s="3" t="n">
        <f aca="false">-4.02-3.72*LOG(C56)+5.81*LOG(D56)-2.36*LOG(E56)</f>
        <v>-2.19013561973276</v>
      </c>
      <c r="J56" s="3" t="n">
        <f aca="false">-12.22-3.46*LOG(C56)+6.62*LOG(D56)-2.44*LOG(E56)-3.8*LOG(F56)</f>
        <v>-2.46249459277386</v>
      </c>
    </row>
    <row r="57" customFormat="false" ht="14.4" hidden="false" customHeight="false" outlineLevel="0" collapsed="false">
      <c r="A57" s="2" t="s">
        <v>107</v>
      </c>
      <c r="B57" s="2" t="s">
        <v>93</v>
      </c>
      <c r="C57" s="0" t="n">
        <v>0.00197577</v>
      </c>
      <c r="D57" s="0" t="n">
        <v>0.0014317</v>
      </c>
      <c r="E57" s="0" t="n">
        <v>0.00073288</v>
      </c>
      <c r="F57" s="0" t="n">
        <v>0.00126695</v>
      </c>
      <c r="G57" s="3" t="n">
        <f aca="false">-12.17-3.79*LOG(C57)</f>
        <v>-1.92084090611736</v>
      </c>
      <c r="H57" s="3" t="n">
        <f aca="false">5.27-2.97*LOG(C57)+5.35*LOG(D57)</f>
        <v>-1.91452873537783</v>
      </c>
      <c r="I57" s="3" t="n">
        <f aca="false">-4.02-3.72*LOG(C57)+5.81*LOG(D57)-2.36*LOG(E57)</f>
        <v>-3.08611666753999</v>
      </c>
      <c r="J57" s="3" t="n">
        <f aca="false">-12.22-3.46*LOG(C57)+6.62*LOG(D57)-2.44*LOG(E57)-3.8*LOG(F57)</f>
        <v>-3.03267370459407</v>
      </c>
    </row>
    <row r="58" customFormat="false" ht="14.4" hidden="false" customHeight="false" outlineLevel="0" collapsed="false">
      <c r="A58" s="2" t="s">
        <v>108</v>
      </c>
      <c r="B58" s="2" t="s">
        <v>93</v>
      </c>
      <c r="C58" s="0" t="n">
        <v>0.00132751</v>
      </c>
      <c r="D58" s="0" t="n">
        <v>0.00174541</v>
      </c>
      <c r="E58" s="0" t="n">
        <v>0.00025735</v>
      </c>
      <c r="F58" s="0" t="n">
        <v>0.00136168</v>
      </c>
      <c r="G58" s="3" t="n">
        <f aca="false">-12.17-3.79*LOG(C58)</f>
        <v>-1.26631326678565</v>
      </c>
      <c r="H58" s="3" t="n">
        <f aca="false">5.27-2.97*LOG(C58)+5.35*LOG(D58)</f>
        <v>-0.941270859569848</v>
      </c>
      <c r="I58" s="3" t="n">
        <f aca="false">-4.02-3.72*LOG(C58)+5.81*LOG(D58)-2.36*LOG(E58)</f>
        <v>-0.871113426290753</v>
      </c>
      <c r="J58" s="3" t="n">
        <f aca="false">-12.22-3.46*LOG(C58)+6.62*LOG(D58)-2.44*LOG(E58)-3.8*LOG(F58)</f>
        <v>-0.875513812374331</v>
      </c>
    </row>
    <row r="59" customFormat="false" ht="14.4" hidden="false" customHeight="false" outlineLevel="0" collapsed="false">
      <c r="A59" s="2" t="s">
        <v>109</v>
      </c>
      <c r="B59" s="2" t="s">
        <v>93</v>
      </c>
      <c r="C59" s="0" t="n">
        <v>0.00560833</v>
      </c>
      <c r="D59" s="0" t="n">
        <v>0.00252283</v>
      </c>
      <c r="E59" s="0" t="n">
        <v>0.00064128</v>
      </c>
      <c r="F59" s="0" t="n">
        <v>0.00102573</v>
      </c>
      <c r="G59" s="3" t="n">
        <f aca="false">-12.17-3.79*LOG(C59)</f>
        <v>-3.63807919259621</v>
      </c>
      <c r="H59" s="3" t="n">
        <f aca="false">5.27-2.97*LOG(C59)+5.35*LOG(D59)</f>
        <v>-1.9439349443765</v>
      </c>
      <c r="I59" s="3" t="n">
        <f aca="false">-4.02-3.72*LOG(C59)+5.81*LOG(D59)-2.36*LOG(E59)</f>
        <v>-3.20532420193763</v>
      </c>
      <c r="J59" s="3" t="n">
        <f aca="false">-12.22-3.46*LOG(C59)+6.62*LOG(D59)-2.44*LOG(E59)-3.8*LOG(F59)</f>
        <v>-2.48158764203045</v>
      </c>
    </row>
    <row r="60" customFormat="false" ht="14.4" hidden="false" customHeight="false" outlineLevel="0" collapsed="false">
      <c r="A60" s="2" t="s">
        <v>110</v>
      </c>
      <c r="B60" s="2" t="s">
        <v>93</v>
      </c>
      <c r="C60" s="0" t="n">
        <v>0.00173279</v>
      </c>
      <c r="D60" s="0" t="n">
        <v>0.00149221</v>
      </c>
      <c r="E60" s="0" t="n">
        <v>0.00084451</v>
      </c>
      <c r="F60" s="0" t="n">
        <v>0.00162772</v>
      </c>
      <c r="G60" s="3" t="n">
        <f aca="false">-12.17-3.79*LOG(C60)</f>
        <v>-1.70484708590988</v>
      </c>
      <c r="H60" s="3" t="n">
        <f aca="false">5.27-2.97*LOG(C60)+5.35*LOG(D60)</f>
        <v>-1.64908520938533</v>
      </c>
      <c r="I60" s="3" t="n">
        <f aca="false">-4.02-3.72*LOG(C60)+5.81*LOG(D60)-2.36*LOG(E60)</f>
        <v>-2.91497020364749</v>
      </c>
      <c r="J60" s="3" t="n">
        <f aca="false">-12.22-3.46*LOG(C60)+6.62*LOG(D60)-2.44*LOG(E60)-3.8*LOG(F60)</f>
        <v>-3.28022524751452</v>
      </c>
    </row>
    <row r="61" customFormat="false" ht="14.4" hidden="false" customHeight="false" outlineLevel="0" collapsed="false">
      <c r="A61" s="2" t="s">
        <v>111</v>
      </c>
      <c r="B61" s="2" t="s">
        <v>93</v>
      </c>
      <c r="C61" s="0" t="n">
        <v>0.00178043</v>
      </c>
      <c r="D61" s="0" t="n">
        <v>0.00121043</v>
      </c>
      <c r="E61" s="0" t="n">
        <v>0.00053622</v>
      </c>
      <c r="F61" s="0" t="n">
        <v>0.00179333</v>
      </c>
      <c r="G61" s="3" t="n">
        <f aca="false">-12.17-3.79*LOG(C61)</f>
        <v>-1.7494893841675</v>
      </c>
      <c r="H61" s="3" t="n">
        <f aca="false">5.27-2.97*LOG(C61)+5.35*LOG(D61)</f>
        <v>-2.17033168090854</v>
      </c>
      <c r="I61" s="3" t="n">
        <f aca="false">-4.02-3.72*LOG(C61)+5.81*LOG(D61)-2.36*LOG(E61)</f>
        <v>-3.02132260582619</v>
      </c>
      <c r="J61" s="3" t="n">
        <f aca="false">-12.22-3.46*LOG(C61)+6.62*LOG(D61)-2.44*LOG(E61)-3.8*LOG(F61)</f>
        <v>-3.6012612437219</v>
      </c>
    </row>
    <row r="62" customFormat="false" ht="14.4" hidden="false" customHeight="false" outlineLevel="0" collapsed="false">
      <c r="A62" s="2" t="s">
        <v>112</v>
      </c>
      <c r="B62" s="2" t="s">
        <v>93</v>
      </c>
      <c r="C62" s="0" t="n">
        <v>0.00070497</v>
      </c>
      <c r="D62" s="0" t="n">
        <v>0.00153743</v>
      </c>
      <c r="E62" s="0" t="n">
        <v>0.00031737</v>
      </c>
      <c r="F62" s="0" t="n">
        <v>0.00208297</v>
      </c>
      <c r="G62" s="3" t="n">
        <f aca="false">-12.17-3.79*LOG(C62)</f>
        <v>-0.224566710371523</v>
      </c>
      <c r="H62" s="3" t="n">
        <f aca="false">5.27-2.97*LOG(C62)+5.35*LOG(D62)</f>
        <v>-0.419711659730037</v>
      </c>
      <c r="I62" s="3" t="n">
        <f aca="false">-4.02-3.72*LOG(C62)+5.81*LOG(D62)-2.36*LOG(E62)</f>
        <v>-0.383609232714276</v>
      </c>
      <c r="J62" s="3" t="n">
        <f aca="false">-12.22-3.46*LOG(C62)+6.62*LOG(D62)-2.44*LOG(E62)-3.8*LOG(F62)</f>
        <v>-1.21290135983559</v>
      </c>
    </row>
    <row r="63" customFormat="false" ht="14.4" hidden="false" customHeight="false" outlineLevel="0" collapsed="false">
      <c r="A63" s="2" t="s">
        <v>113</v>
      </c>
      <c r="B63" s="2" t="s">
        <v>93</v>
      </c>
      <c r="C63" s="0" t="n">
        <v>0.00166057</v>
      </c>
      <c r="D63" s="0" t="n">
        <v>0.00157345</v>
      </c>
      <c r="E63" s="0" t="n">
        <v>0.00014003</v>
      </c>
      <c r="F63" s="0" t="n">
        <v>0.00237107</v>
      </c>
      <c r="G63" s="3" t="n">
        <f aca="false">-12.17-3.79*LOG(C63)</f>
        <v>-1.63477474121911</v>
      </c>
      <c r="H63" s="3" t="n">
        <f aca="false">5.27-2.97*LOG(C63)+5.35*LOG(D63)</f>
        <v>-1.47100058217216</v>
      </c>
      <c r="I63" s="3" t="n">
        <f aca="false">-4.02-3.72*LOG(C63)+5.81*LOG(D63)-2.36*LOG(E63)</f>
        <v>-0.870722887000957</v>
      </c>
      <c r="J63" s="3" t="n">
        <f aca="false">-12.22-3.46*LOG(C63)+6.62*LOG(D63)-2.44*LOG(E63)-3.8*LOG(F63)</f>
        <v>-1.78049144587892</v>
      </c>
    </row>
    <row r="64" customFormat="false" ht="14.4" hidden="false" customHeight="false" outlineLevel="0" collapsed="false">
      <c r="A64" s="2" t="s">
        <v>114</v>
      </c>
      <c r="B64" s="2" t="s">
        <v>93</v>
      </c>
      <c r="C64" s="0" t="n">
        <v>0.00045182</v>
      </c>
      <c r="D64" s="0" t="n">
        <v>0.00277212</v>
      </c>
      <c r="E64" s="0" t="n">
        <v>0.00066687</v>
      </c>
      <c r="F64" s="0" t="n">
        <v>0.00136951</v>
      </c>
      <c r="G64" s="3" t="n">
        <f aca="false">-12.17-3.79*LOG(C64)</f>
        <v>0.507680939817448</v>
      </c>
      <c r="H64" s="3" t="n">
        <f aca="false">5.27-2.97*LOG(C64)+5.35*LOG(D64)</f>
        <v>1.52379694978529</v>
      </c>
      <c r="I64" s="3" t="n">
        <f aca="false">-4.02-3.72*LOG(C64)+5.81*LOG(D64)-2.36*LOG(E64)</f>
        <v>1.06152920725809</v>
      </c>
      <c r="J64" s="3" t="n">
        <f aca="false">-12.22-3.46*LOG(C64)+6.62*LOG(D64)-2.44*LOG(E64)-3.8*LOG(F64)</f>
        <v>1.05562688180325</v>
      </c>
    </row>
    <row r="65" customFormat="false" ht="14.4" hidden="false" customHeight="false" outlineLevel="0" collapsed="false">
      <c r="A65" s="2" t="s">
        <v>115</v>
      </c>
      <c r="B65" s="2" t="s">
        <v>93</v>
      </c>
      <c r="C65" s="0" t="n">
        <v>0.00052732</v>
      </c>
      <c r="D65" s="0" t="n">
        <v>0.00265763</v>
      </c>
      <c r="E65" s="0" t="n">
        <v>0.00049985</v>
      </c>
      <c r="F65" s="0" t="n">
        <v>0.00155835</v>
      </c>
      <c r="G65" s="3" t="n">
        <f aca="false">-12.17-3.79*LOG(C65)</f>
        <v>0.253338617491146</v>
      </c>
      <c r="H65" s="3" t="n">
        <f aca="false">5.27-2.97*LOG(C65)+5.35*LOG(D65)</f>
        <v>1.22648516603548</v>
      </c>
      <c r="I65" s="3" t="n">
        <f aca="false">-4.02-3.72*LOG(C65)+5.81*LOG(D65)-2.36*LOG(E65)</f>
        <v>1.00093527795051</v>
      </c>
      <c r="J65" s="3" t="n">
        <f aca="false">-12.22-3.46*LOG(C65)+6.62*LOG(D65)-2.44*LOG(E65)-3.8*LOG(F65)</f>
        <v>0.794480944510685</v>
      </c>
    </row>
    <row r="66" customFormat="false" ht="14.4" hidden="false" customHeight="false" outlineLevel="0" collapsed="false">
      <c r="A66" s="2" t="s">
        <v>116</v>
      </c>
      <c r="B66" s="2" t="s">
        <v>93</v>
      </c>
      <c r="C66" s="0" t="n">
        <v>0.00144276</v>
      </c>
      <c r="D66" s="0" t="n">
        <v>0.00178135</v>
      </c>
      <c r="E66" s="0" t="n">
        <v>0.00079383</v>
      </c>
      <c r="F66" s="0" t="n">
        <v>0.00206718</v>
      </c>
      <c r="G66" s="3" t="n">
        <f aca="false">-12.17-3.79*LOG(C66)</f>
        <v>-1.40334561305955</v>
      </c>
      <c r="H66" s="3" t="n">
        <f aca="false">5.27-2.97*LOG(C66)+5.35*LOG(D66)</f>
        <v>-1.00129792576841</v>
      </c>
      <c r="I66" s="3" t="n">
        <f aca="false">-4.02-3.72*LOG(C66)+5.81*LOG(D66)-2.36*LOG(E66)</f>
        <v>-2.10870575461906</v>
      </c>
      <c r="J66" s="3" t="n">
        <f aca="false">-12.22-3.46*LOG(C66)+6.62*LOG(D66)-2.44*LOG(E66)-3.8*LOG(F66)</f>
        <v>-2.8246241111386</v>
      </c>
    </row>
    <row r="67" customFormat="false" ht="14.4" hidden="false" customHeight="false" outlineLevel="0" collapsed="false">
      <c r="A67" s="2" t="s">
        <v>117</v>
      </c>
      <c r="B67" s="2" t="s">
        <v>93</v>
      </c>
      <c r="C67" s="0" t="n">
        <v>0.00059395</v>
      </c>
      <c r="D67" s="0" t="n">
        <v>0.0042319</v>
      </c>
      <c r="E67" s="0" t="n">
        <v>0.00028396</v>
      </c>
      <c r="F67" s="0" t="n">
        <v>0.00344559</v>
      </c>
      <c r="G67" s="3" t="n">
        <f aca="false">-12.17-3.79*LOG(C67)</f>
        <v>0.0574879295284632</v>
      </c>
      <c r="H67" s="3" t="n">
        <f aca="false">5.27-2.97*LOG(C67)+5.35*LOG(D67)</f>
        <v>2.153927209203</v>
      </c>
      <c r="I67" s="3" t="n">
        <f aca="false">-4.02-3.72*LOG(C67)+5.81*LOG(D67)-2.36*LOG(E67)</f>
        <v>2.56213416140154</v>
      </c>
      <c r="J67" s="3" t="n">
        <f aca="false">-12.22-3.46*LOG(C67)+6.62*LOG(D67)-2.44*LOG(E67)-3.8*LOG(F67)</f>
        <v>1.24294055628331</v>
      </c>
    </row>
    <row r="68" customFormat="false" ht="14.4" hidden="false" customHeight="false" outlineLevel="0" collapsed="false">
      <c r="A68" s="2" t="s">
        <v>118</v>
      </c>
      <c r="B68" s="2" t="s">
        <v>93</v>
      </c>
      <c r="C68" s="0" t="n">
        <v>0.00713463</v>
      </c>
      <c r="D68" s="0" t="n">
        <v>0.00105368</v>
      </c>
      <c r="E68" s="0" t="n">
        <v>0.00055882</v>
      </c>
      <c r="F68" s="0" t="n">
        <v>0.00173178</v>
      </c>
      <c r="G68" s="3" t="n">
        <f aca="false">-12.17-3.79*LOG(C68)</f>
        <v>-4.03427781687253</v>
      </c>
      <c r="H68" s="3" t="n">
        <f aca="false">5.27-2.97*LOG(C68)+5.35*LOG(D68)</f>
        <v>-4.28302148166522</v>
      </c>
      <c r="I68" s="3" t="n">
        <f aca="false">-4.02-3.72*LOG(C68)+5.81*LOG(D68)-2.36*LOG(E68)</f>
        <v>-5.65616583522711</v>
      </c>
      <c r="J68" s="3" t="n">
        <f aca="false">-12.22-3.46*LOG(C68)+6.62*LOG(D68)-2.44*LOG(E68)-3.8*LOG(F68)</f>
        <v>-6.07194927033237</v>
      </c>
    </row>
    <row r="69" customFormat="false" ht="14.4" hidden="false" customHeight="false" outlineLevel="0" collapsed="false">
      <c r="A69" s="2" t="s">
        <v>119</v>
      </c>
      <c r="B69" s="2" t="s">
        <v>93</v>
      </c>
      <c r="C69" s="0" t="n">
        <v>0.00105466</v>
      </c>
      <c r="D69" s="0" t="n">
        <v>0.00226902</v>
      </c>
      <c r="E69" s="0" t="n">
        <v>0.00061259</v>
      </c>
      <c r="F69" s="0" t="n">
        <v>0.00088116</v>
      </c>
      <c r="G69" s="3" t="n">
        <f aca="false">-12.17-3.79*LOG(C69)</f>
        <v>-0.887596279768728</v>
      </c>
      <c r="H69" s="3" t="n">
        <f aca="false">5.27-2.97*LOG(C69)+5.35*LOG(D69)</f>
        <v>-0.034909017307017</v>
      </c>
      <c r="I69" s="3" t="n">
        <f aca="false">-4.02-3.72*LOG(C69)+5.81*LOG(D69)-2.36*LOG(E69)</f>
        <v>-0.726278715643752</v>
      </c>
      <c r="J69" s="3" t="n">
        <f aca="false">-12.22-3.46*LOG(C69)+6.62*LOG(D69)-2.44*LOG(E69)-3.8*LOG(F69)</f>
        <v>0.0237778357981266</v>
      </c>
    </row>
    <row r="70" customFormat="false" ht="14.4" hidden="false" customHeight="false" outlineLevel="0" collapsed="false">
      <c r="A70" s="2" t="s">
        <v>120</v>
      </c>
      <c r="B70" s="2" t="s">
        <v>93</v>
      </c>
      <c r="C70" s="0" t="n">
        <v>0.00042331</v>
      </c>
      <c r="D70" s="0" t="n">
        <v>0.00115886</v>
      </c>
      <c r="E70" s="0" t="n">
        <v>0.00046328</v>
      </c>
      <c r="F70" s="0" t="n">
        <v>0.00200408</v>
      </c>
      <c r="G70" s="3" t="n">
        <f aca="false">-12.17-3.79*LOG(C70)</f>
        <v>0.614964178556155</v>
      </c>
      <c r="H70" s="3" t="n">
        <f aca="false">5.27-2.97*LOG(C70)+5.35*LOG(D70)</f>
        <v>-0.418610124364728</v>
      </c>
      <c r="I70" s="3" t="n">
        <f aca="false">-4.02-3.72*LOG(C70)+5.81*LOG(D70)-2.36*LOG(E70)</f>
        <v>-0.660540555521616</v>
      </c>
      <c r="J70" s="3" t="n">
        <f aca="false">-12.22-3.46*LOG(C70)+6.62*LOG(D70)-2.44*LOG(E70)-3.8*LOG(F70)</f>
        <v>-1.59628893949676</v>
      </c>
    </row>
    <row r="71" customFormat="false" ht="14.4" hidden="false" customHeight="false" outlineLevel="0" collapsed="false">
      <c r="A71" s="2" t="s">
        <v>121</v>
      </c>
      <c r="B71" s="2" t="s">
        <v>93</v>
      </c>
      <c r="C71" s="0" t="n">
        <v>0.00443824</v>
      </c>
      <c r="D71" s="0" t="n">
        <v>0.00107777</v>
      </c>
      <c r="E71" s="0" t="n">
        <v>0.00071598</v>
      </c>
      <c r="F71" s="0" t="n">
        <v>0.00126462</v>
      </c>
      <c r="G71" s="3" t="n">
        <f aca="false">-12.17-3.79*LOG(C71)</f>
        <v>-3.25292886839482</v>
      </c>
      <c r="H71" s="3" t="n">
        <f aca="false">5.27-2.97*LOG(C71)+5.35*LOG(D71)</f>
        <v>-3.61820144074165</v>
      </c>
      <c r="I71" s="3" t="n">
        <f aca="false">-4.02-3.72*LOG(C71)+5.81*LOG(D71)-2.36*LOG(E71)</f>
        <v>-5.08621362919633</v>
      </c>
      <c r="J71" s="3" t="n">
        <f aca="false">-12.22-3.46*LOG(C71)+6.62*LOG(D71)-2.44*LOG(E71)-3.8*LOG(F71)</f>
        <v>-5.03743293780817</v>
      </c>
    </row>
    <row r="72" customFormat="false" ht="14.4" hidden="false" customHeight="false" outlineLevel="0" collapsed="false">
      <c r="A72" s="2" t="s">
        <v>122</v>
      </c>
      <c r="B72" s="2" t="s">
        <v>93</v>
      </c>
      <c r="C72" s="0" t="n">
        <v>0.00046302</v>
      </c>
      <c r="D72" s="0" t="n">
        <v>0.00173649</v>
      </c>
      <c r="E72" s="0" t="n">
        <v>0.00041844</v>
      </c>
      <c r="F72" s="0" t="n">
        <v>0.00091836</v>
      </c>
      <c r="G72" s="3" t="n">
        <f aca="false">-12.17-3.79*LOG(C72)</f>
        <v>0.467376945098664</v>
      </c>
      <c r="H72" s="3" t="n">
        <f aca="false">5.27-2.97*LOG(C72)+5.35*LOG(D72)</f>
        <v>0.405415474268386</v>
      </c>
      <c r="I72" s="3" t="n">
        <f aca="false">-4.02-3.72*LOG(C72)+5.81*LOG(D72)-2.36*LOG(E72)</f>
        <v>0.319410576678738</v>
      </c>
      <c r="J72" s="3" t="n">
        <f aca="false">-12.22-3.46*LOG(C72)+6.62*LOG(D72)-2.44*LOG(E72)-3.8*LOG(F72)</f>
        <v>0.827421162934185</v>
      </c>
    </row>
    <row r="73" customFormat="false" ht="14.4" hidden="false" customHeight="false" outlineLevel="0" collapsed="false">
      <c r="A73" s="2" t="s">
        <v>123</v>
      </c>
      <c r="B73" s="2" t="s">
        <v>124</v>
      </c>
      <c r="C73" s="0" t="n">
        <v>0.00049149</v>
      </c>
      <c r="D73" s="0" t="n">
        <v>0.00167136</v>
      </c>
      <c r="E73" s="0" t="n">
        <v>0.00049229</v>
      </c>
      <c r="F73" s="0" t="n">
        <v>0.00078848</v>
      </c>
      <c r="G73" s="3" t="n">
        <f aca="false">-12.17-3.79*LOG(C73)</f>
        <v>0.369159340155248</v>
      </c>
      <c r="H73" s="3" t="n">
        <f aca="false">5.27-2.97*LOG(C73)+5.35*LOG(D73)</f>
        <v>0.239625904894055</v>
      </c>
      <c r="I73" s="3" t="n">
        <f aca="false">-4.02-3.72*LOG(C73)+5.81*LOG(D73)-2.36*LOG(E73)</f>
        <v>-0.0400395005701473</v>
      </c>
      <c r="J73" s="3" t="n">
        <f aca="false">-12.22-3.46*LOG(C73)+6.62*LOG(D73)-2.44*LOG(E73)-3.8*LOG(F73)</f>
        <v>0.707258749148593</v>
      </c>
    </row>
    <row r="74" customFormat="false" ht="14.4" hidden="false" customHeight="false" outlineLevel="0" collapsed="false">
      <c r="A74" s="2" t="s">
        <v>125</v>
      </c>
      <c r="B74" s="2" t="s">
        <v>124</v>
      </c>
      <c r="C74" s="0" t="n">
        <v>0.0005631</v>
      </c>
      <c r="D74" s="0" t="n">
        <v>0.00345565</v>
      </c>
      <c r="E74" s="0" t="n">
        <v>0.00034184</v>
      </c>
      <c r="F74" s="0" t="n">
        <v>0.00178328</v>
      </c>
      <c r="G74" s="3" t="n">
        <f aca="false">-12.17-3.79*LOG(C74)</f>
        <v>0.145280851377576</v>
      </c>
      <c r="H74" s="3" t="n">
        <f aca="false">5.27-2.97*LOG(C74)+5.35*LOG(D74)</f>
        <v>1.75189514207169</v>
      </c>
      <c r="I74" s="3" t="n">
        <f aca="false">-4.02-3.72*LOG(C74)+5.81*LOG(D74)-2.36*LOG(E74)</f>
        <v>1.94685768485304</v>
      </c>
      <c r="J74" s="3" t="n">
        <f aca="false">-12.22-3.46*LOG(C74)+6.62*LOG(D74)-2.44*LOG(E74)-3.8*LOG(F74)</f>
        <v>1.63087894076482</v>
      </c>
    </row>
    <row r="75" customFormat="false" ht="14.4" hidden="false" customHeight="false" outlineLevel="0" collapsed="false">
      <c r="A75" s="2" t="s">
        <v>126</v>
      </c>
      <c r="B75" s="2" t="s">
        <v>124</v>
      </c>
      <c r="C75" s="0" t="n">
        <v>0.00037423</v>
      </c>
      <c r="D75" s="0" t="n">
        <v>0.00257842</v>
      </c>
      <c r="E75" s="0" t="n">
        <v>0.00030789</v>
      </c>
      <c r="F75" s="0" t="n">
        <v>0.00158299</v>
      </c>
      <c r="G75" s="3" t="n">
        <f aca="false">-12.17-3.79*LOG(C75)</f>
        <v>0.817804707497132</v>
      </c>
      <c r="H75" s="3" t="n">
        <f aca="false">5.27-2.97*LOG(C75)+5.35*LOG(D75)</f>
        <v>1.59852044661584</v>
      </c>
      <c r="I75" s="3" t="n">
        <f aca="false">-4.02-3.72*LOG(C75)+5.81*LOG(D75)-2.36*LOG(E75)</f>
        <v>1.97527560371249</v>
      </c>
      <c r="J75" s="3" t="n">
        <f aca="false">-12.22-3.46*LOG(C75)+6.62*LOG(D75)-2.44*LOG(E75)-3.8*LOG(F75)</f>
        <v>1.71039940731359</v>
      </c>
    </row>
    <row r="76" customFormat="false" ht="14.4" hidden="false" customHeight="false" outlineLevel="0" collapsed="false">
      <c r="A76" s="2" t="s">
        <v>127</v>
      </c>
      <c r="B76" s="2" t="s">
        <v>124</v>
      </c>
      <c r="C76" s="0" t="n">
        <v>0.00135516</v>
      </c>
      <c r="D76" s="0" t="n">
        <v>0.00196515</v>
      </c>
      <c r="E76" s="0" t="n">
        <v>0.00067949</v>
      </c>
      <c r="F76" s="0" t="n">
        <v>0.00044538</v>
      </c>
      <c r="G76" s="3" t="n">
        <f aca="false">-12.17-3.79*LOG(C76)</f>
        <v>-1.30024427617323</v>
      </c>
      <c r="H76" s="3" t="n">
        <f aca="false">5.27-2.97*LOG(C76)+5.35*LOG(D76)</f>
        <v>-0.692344979861652</v>
      </c>
      <c r="I76" s="3" t="n">
        <f aca="false">-4.02-3.72*LOG(C76)+5.81*LOG(D76)-2.36*LOG(E76)</f>
        <v>-1.60032793022889</v>
      </c>
      <c r="J76" s="3" t="n">
        <f aca="false">-12.22-3.46*LOG(C76)+6.62*LOG(D76)-2.44*LOG(E76)-3.8*LOG(F76)</f>
        <v>0.249888793545225</v>
      </c>
    </row>
    <row r="77" customFormat="false" ht="14.4" hidden="false" customHeight="false" outlineLevel="0" collapsed="false">
      <c r="A77" s="2" t="s">
        <v>128</v>
      </c>
      <c r="B77" s="2" t="s">
        <v>124</v>
      </c>
      <c r="C77" s="0" t="n">
        <v>0.00205564</v>
      </c>
      <c r="D77" s="0" t="n">
        <v>0.00185598</v>
      </c>
      <c r="E77" s="0" t="n">
        <v>0.00083479</v>
      </c>
      <c r="F77" s="0" t="n">
        <v>0.00101776</v>
      </c>
      <c r="G77" s="3" t="n">
        <f aca="false">-12.17-3.79*LOG(C77)</f>
        <v>-1.98606935696056</v>
      </c>
      <c r="H77" s="3" t="n">
        <f aca="false">5.27-2.97*LOG(C77)+5.35*LOG(D77)</f>
        <v>-1.3625856558686</v>
      </c>
      <c r="I77" s="3" t="n">
        <f aca="false">-4.02-3.72*LOG(C77)+5.81*LOG(D77)-2.36*LOG(E77)</f>
        <v>-2.62867451812374</v>
      </c>
      <c r="J77" s="3" t="n">
        <f aca="false">-12.22-3.46*LOG(C77)+6.62*LOG(D77)-2.44*LOG(E77)-3.8*LOG(F77)</f>
        <v>-2.12254253238825</v>
      </c>
    </row>
    <row r="78" customFormat="false" ht="14.4" hidden="false" customHeight="false" outlineLevel="0" collapsed="false">
      <c r="A78" s="2" t="s">
        <v>129</v>
      </c>
      <c r="B78" s="2" t="s">
        <v>124</v>
      </c>
      <c r="C78" s="1" t="n">
        <v>9.51E-005</v>
      </c>
      <c r="D78" s="0" t="n">
        <v>0.00219258</v>
      </c>
      <c r="E78" s="0" t="n">
        <v>0.00036151</v>
      </c>
      <c r="F78" s="0" t="n">
        <v>0.00191171</v>
      </c>
      <c r="G78" s="3" t="n">
        <f aca="false">-12.17-3.79*LOG(C78)</f>
        <v>3.0726958408072</v>
      </c>
      <c r="H78" s="3" t="n">
        <f aca="false">5.27-2.97*LOG(C78)+5.35*LOG(D78)</f>
        <v>2.98891551308976</v>
      </c>
      <c r="I78" s="3" t="n">
        <f aca="false">-4.02-3.72*LOG(C78)+5.81*LOG(D78)-2.36*LOG(E78)</f>
        <v>3.61495568786625</v>
      </c>
      <c r="J78" s="3" t="n">
        <f aca="false">-12.22-3.46*LOG(C78)+6.62*LOG(D78)-2.44*LOG(E78)-3.8*LOG(F78)</f>
        <v>2.82140326488708</v>
      </c>
    </row>
    <row r="79" customFormat="false" ht="14.4" hidden="false" customHeight="false" outlineLevel="0" collapsed="false">
      <c r="A79" s="2" t="s">
        <v>130</v>
      </c>
      <c r="B79" s="2" t="s">
        <v>124</v>
      </c>
      <c r="C79" s="0" t="n">
        <v>0.00039089</v>
      </c>
      <c r="D79" s="0" t="n">
        <v>0.00181293</v>
      </c>
      <c r="E79" s="0" t="n">
        <v>0.0001595</v>
      </c>
      <c r="F79" s="0" t="n">
        <v>0.00157201</v>
      </c>
      <c r="G79" s="3" t="n">
        <f aca="false">-12.17-3.79*LOG(C79)</f>
        <v>0.746113216944629</v>
      </c>
      <c r="H79" s="3" t="n">
        <f aca="false">5.27-2.97*LOG(C79)+5.35*LOG(D79)</f>
        <v>0.723936496987587</v>
      </c>
      <c r="I79" s="3" t="n">
        <f aca="false">-4.02-3.72*LOG(C79)+5.81*LOG(D79)-2.36*LOG(E79)</f>
        <v>1.69023563100668</v>
      </c>
      <c r="J79" s="3" t="n">
        <f aca="false">-12.22-3.46*LOG(C79)+6.62*LOG(D79)-2.44*LOG(E79)-3.8*LOG(F79)</f>
        <v>1.34070744388053</v>
      </c>
    </row>
    <row r="80" customFormat="false" ht="14.4" hidden="false" customHeight="false" outlineLevel="0" collapsed="false">
      <c r="A80" s="2" t="s">
        <v>131</v>
      </c>
      <c r="B80" s="2" t="s">
        <v>124</v>
      </c>
      <c r="C80" s="0" t="n">
        <v>0.0005406</v>
      </c>
      <c r="D80" s="0" t="n">
        <v>0.00200125</v>
      </c>
      <c r="E80" s="0" t="n">
        <v>0.00014156</v>
      </c>
      <c r="F80" s="0" t="n">
        <v>0.00051994</v>
      </c>
      <c r="G80" s="3" t="n">
        <f aca="false">-12.17-3.79*LOG(C80)</f>
        <v>0.212399803235341</v>
      </c>
      <c r="H80" s="3" t="n">
        <f aca="false">5.27-2.97*LOG(C80)+5.35*LOG(D80)</f>
        <v>0.535320352514118</v>
      </c>
      <c r="I80" s="3" t="n">
        <f aca="false">-4.02-3.72*LOG(C80)+5.81*LOG(D80)-2.36*LOG(E80)</f>
        <v>1.53804223280015</v>
      </c>
      <c r="J80" s="3" t="n">
        <f aca="false">-12.22-3.46*LOG(C80)+6.62*LOG(D80)-2.44*LOG(E80)-3.8*LOG(F80)</f>
        <v>3.0899465752295</v>
      </c>
    </row>
    <row r="81" customFormat="false" ht="14.4" hidden="false" customHeight="false" outlineLevel="0" collapsed="false">
      <c r="A81" s="2" t="s">
        <v>132</v>
      </c>
      <c r="B81" s="2" t="s">
        <v>124</v>
      </c>
      <c r="C81" s="0" t="n">
        <v>0.00056023</v>
      </c>
      <c r="D81" s="0" t="n">
        <v>0.00192744</v>
      </c>
      <c r="E81" s="1" t="n">
        <v>7.64E-005</v>
      </c>
      <c r="F81" s="0" t="n">
        <v>0.00055146</v>
      </c>
      <c r="G81" s="3" t="n">
        <f aca="false">-12.17-3.79*LOG(C81)</f>
        <v>0.153691490542611</v>
      </c>
      <c r="H81" s="3" t="n">
        <f aca="false">5.27-2.97*LOG(C81)+5.35*LOG(D81)</f>
        <v>0.401999548594199</v>
      </c>
      <c r="I81" s="3" t="n">
        <f aca="false">-4.02-3.72*LOG(C81)+5.81*LOG(D81)-2.36*LOG(E81)</f>
        <v>2.01771565045914</v>
      </c>
      <c r="J81" s="3" t="n">
        <f aca="false">-12.22-3.46*LOG(C81)+6.62*LOG(D81)-2.44*LOG(E81)-3.8*LOG(F81)</f>
        <v>3.48472467583873</v>
      </c>
    </row>
    <row r="82" customFormat="false" ht="14.4" hidden="false" customHeight="false" outlineLevel="0" collapsed="false">
      <c r="A82" s="2" t="s">
        <v>133</v>
      </c>
      <c r="B82" s="2" t="s">
        <v>124</v>
      </c>
      <c r="C82" s="0" t="n">
        <v>0.00049619</v>
      </c>
      <c r="D82" s="0" t="n">
        <v>0.0032782</v>
      </c>
      <c r="E82" s="0" t="n">
        <v>0.00015745</v>
      </c>
      <c r="F82" s="0" t="n">
        <v>0.00085045</v>
      </c>
      <c r="G82" s="3" t="n">
        <f aca="false">-12.17-3.79*LOG(C82)</f>
        <v>0.353494051802187</v>
      </c>
      <c r="H82" s="3" t="n">
        <f aca="false">5.27-2.97*LOG(C82)+5.35*LOG(D82)</f>
        <v>1.79257505375718</v>
      </c>
      <c r="I82" s="3" t="n">
        <f aca="false">-4.02-3.72*LOG(C82)+5.81*LOG(D82)-2.36*LOG(E82)</f>
        <v>2.81277466398075</v>
      </c>
      <c r="J82" s="3" t="n">
        <f aca="false">-12.22-3.46*LOG(C82)+6.62*LOG(D82)-2.44*LOG(E82)-3.8*LOG(F82)</f>
        <v>3.71287105910666</v>
      </c>
    </row>
    <row r="83" customFormat="false" ht="14.4" hidden="false" customHeight="false" outlineLevel="0" collapsed="false">
      <c r="A83" s="2" t="s">
        <v>134</v>
      </c>
      <c r="B83" s="2" t="s">
        <v>124</v>
      </c>
      <c r="C83" s="0" t="n">
        <v>0.00090941</v>
      </c>
      <c r="D83" s="0" t="n">
        <v>0.00218773</v>
      </c>
      <c r="E83" s="0" t="n">
        <v>0.00068764</v>
      </c>
      <c r="F83" s="0" t="n">
        <v>0.0016556</v>
      </c>
      <c r="G83" s="3" t="n">
        <f aca="false">-12.17-3.79*LOG(C83)</f>
        <v>-0.64369935948743</v>
      </c>
      <c r="H83" s="3" t="n">
        <f aca="false">5.27-2.97*LOG(C83)+5.35*LOG(D83)</f>
        <v>0.0714500294614009</v>
      </c>
      <c r="I83" s="3" t="n">
        <f aca="false">-4.02-3.72*LOG(C83)+5.81*LOG(D83)-2.36*LOG(E83)</f>
        <v>-0.69739492308354</v>
      </c>
      <c r="J83" s="3" t="n">
        <f aca="false">-12.22-3.46*LOG(C83)+6.62*LOG(D83)-2.44*LOG(E83)-3.8*LOG(F83)</f>
        <v>-1.02174195733747</v>
      </c>
    </row>
    <row r="84" customFormat="false" ht="14.4" hidden="false" customHeight="false" outlineLevel="0" collapsed="false">
      <c r="A84" s="2" t="s">
        <v>135</v>
      </c>
      <c r="B84" s="2" t="s">
        <v>124</v>
      </c>
      <c r="C84" s="0" t="n">
        <v>0.00052572</v>
      </c>
      <c r="D84" s="0" t="n">
        <v>0.00288586</v>
      </c>
      <c r="E84" s="0" t="n">
        <v>0.00014419</v>
      </c>
      <c r="F84" s="0" t="n">
        <v>0.00064713</v>
      </c>
      <c r="G84" s="3" t="n">
        <f aca="false">-12.17-3.79*LOG(C84)</f>
        <v>0.258340447934216</v>
      </c>
      <c r="H84" s="3" t="n">
        <f aca="false">5.27-2.97*LOG(C84)+5.35*LOG(D84)</f>
        <v>1.42183177080979</v>
      </c>
      <c r="I84" s="3" t="n">
        <f aca="false">-4.02-3.72*LOG(C84)+5.81*LOG(D84)-2.36*LOG(E84)</f>
        <v>2.48790558062787</v>
      </c>
      <c r="J84" s="3" t="n">
        <f aca="false">-12.22-3.46*LOG(C84)+6.62*LOG(D84)-2.44*LOG(E84)-3.8*LOG(F84)</f>
        <v>3.80364207107269</v>
      </c>
    </row>
    <row r="85" customFormat="false" ht="14.4" hidden="false" customHeight="false" outlineLevel="0" collapsed="false">
      <c r="A85" s="2" t="s">
        <v>136</v>
      </c>
      <c r="B85" s="2" t="s">
        <v>124</v>
      </c>
      <c r="C85" s="0" t="n">
        <v>0.00132011</v>
      </c>
      <c r="D85" s="0" t="n">
        <v>0.00201545</v>
      </c>
      <c r="E85" s="1" t="n">
        <v>4.88E-005</v>
      </c>
      <c r="F85" s="0" t="n">
        <v>0.00057612</v>
      </c>
      <c r="G85" s="3" t="n">
        <f aca="false">-12.17-3.79*LOG(C85)</f>
        <v>-1.25711235822916</v>
      </c>
      <c r="H85" s="3" t="n">
        <f aca="false">5.27-2.97*LOG(C85)+5.35*LOG(D85)</f>
        <v>-0.599821706661272</v>
      </c>
      <c r="I85" s="3" t="n">
        <f aca="false">-4.02-3.72*LOG(C85)+5.81*LOG(D85)-2.36*LOG(E85)</f>
        <v>1.20506105583952</v>
      </c>
      <c r="J85" s="3" t="n">
        <f aca="false">-12.22-3.46*LOG(C85)+6.62*LOG(D85)-2.44*LOG(E85)-3.8*LOG(F85)</f>
        <v>2.72793822692832</v>
      </c>
    </row>
    <row r="86" customFormat="false" ht="14.4" hidden="false" customHeight="false" outlineLevel="0" collapsed="false">
      <c r="A86" s="2" t="s">
        <v>137</v>
      </c>
      <c r="B86" s="2" t="s">
        <v>124</v>
      </c>
      <c r="C86" s="0" t="n">
        <v>0.00043852</v>
      </c>
      <c r="D86" s="0" t="n">
        <v>0.00095924</v>
      </c>
      <c r="E86" s="0" t="n">
        <v>0.00020107</v>
      </c>
      <c r="F86" s="0" t="n">
        <v>0.00161659</v>
      </c>
      <c r="G86" s="3" t="n">
        <f aca="false">-12.17-3.79*LOG(C86)</f>
        <v>0.556860153395578</v>
      </c>
      <c r="H86" s="3" t="n">
        <f aca="false">5.27-2.97*LOG(C86)+5.35*LOG(D86)</f>
        <v>-0.903397583959171</v>
      </c>
      <c r="I86" s="3" t="n">
        <f aca="false">-4.02-3.72*LOG(C86)+5.81*LOG(D86)-2.36*LOG(E86)</f>
        <v>-0.339102664950511</v>
      </c>
      <c r="J86" s="3" t="n">
        <f aca="false">-12.22-3.46*LOG(C86)+6.62*LOG(D86)-2.44*LOG(E86)-3.8*LOG(F86)</f>
        <v>-0.953771678985943</v>
      </c>
    </row>
    <row r="87" customFormat="false" ht="14.4" hidden="false" customHeight="false" outlineLevel="0" collapsed="false">
      <c r="A87" s="2" t="s">
        <v>138</v>
      </c>
      <c r="B87" s="2" t="s">
        <v>124</v>
      </c>
      <c r="C87" s="0" t="n">
        <v>0.00194203</v>
      </c>
      <c r="D87" s="0" t="n">
        <v>0.00192495</v>
      </c>
      <c r="E87" s="1" t="n">
        <v>9.67E-005</v>
      </c>
      <c r="F87" s="0" t="n">
        <v>0.00256272</v>
      </c>
      <c r="G87" s="3" t="n">
        <f aca="false">-12.17-3.79*LOG(C87)</f>
        <v>-1.89248999174645</v>
      </c>
      <c r="H87" s="3" t="n">
        <f aca="false">5.27-2.97*LOG(C87)+5.35*LOG(D87)</f>
        <v>-1.20447605018632</v>
      </c>
      <c r="I87" s="3" t="n">
        <f aca="false">-4.02-3.72*LOG(C87)+5.81*LOG(D87)-2.36*LOG(E87)</f>
        <v>-0.235441531367455</v>
      </c>
      <c r="J87" s="3" t="n">
        <f aca="false">-12.22-3.46*LOG(C87)+6.62*LOG(D87)-2.44*LOG(E87)-3.8*LOG(F87)</f>
        <v>-1.17201375042126</v>
      </c>
    </row>
    <row r="88" customFormat="false" ht="14.4" hidden="false" customHeight="false" outlineLevel="0" collapsed="false">
      <c r="A88" s="2" t="s">
        <v>139</v>
      </c>
      <c r="B88" s="2" t="s">
        <v>124</v>
      </c>
      <c r="C88" s="0" t="n">
        <v>0.00100576</v>
      </c>
      <c r="D88" s="0" t="n">
        <v>0.00207873</v>
      </c>
      <c r="E88" s="0" t="n">
        <v>0.00028369</v>
      </c>
      <c r="F88" s="0" t="n">
        <v>0.00196934</v>
      </c>
      <c r="G88" s="3" t="n">
        <f aca="false">-12.17-3.79*LOG(C88)</f>
        <v>-0.809453621889073</v>
      </c>
      <c r="H88" s="3" t="n">
        <f aca="false">5.27-2.97*LOG(C88)+5.35*LOG(D88)</f>
        <v>-0.177188498966927</v>
      </c>
      <c r="I88" s="3" t="n">
        <f aca="false">-4.02-3.72*LOG(C88)+5.81*LOG(D88)-2.36*LOG(E88)</f>
        <v>-0.0815840543465427</v>
      </c>
      <c r="J88" s="3" t="n">
        <f aca="false">-12.22-3.46*LOG(C88)+6.62*LOG(D88)-2.44*LOG(E88)-3.8*LOG(F88)</f>
        <v>-0.668165263248341</v>
      </c>
    </row>
    <row r="89" customFormat="false" ht="14.4" hidden="false" customHeight="false" outlineLevel="0" collapsed="false">
      <c r="A89" s="2" t="s">
        <v>140</v>
      </c>
      <c r="B89" s="2" t="s">
        <v>124</v>
      </c>
      <c r="C89" s="0" t="n">
        <v>0.00070727</v>
      </c>
      <c r="D89" s="0" t="n">
        <v>0.00206993</v>
      </c>
      <c r="E89" s="0" t="n">
        <v>0.00049198</v>
      </c>
      <c r="F89" s="0" t="n">
        <v>0.00098308</v>
      </c>
      <c r="G89" s="3" t="n">
        <f aca="false">-12.17-3.79*LOG(C89)</f>
        <v>-0.229928048877522</v>
      </c>
      <c r="H89" s="3" t="n">
        <f aca="false">5.27-2.97*LOG(C89)+5.35*LOG(D89)</f>
        <v>0.267094620834023</v>
      </c>
      <c r="I89" s="3" t="n">
        <f aca="false">-4.02-3.72*LOG(C89)+5.81*LOG(D89)-2.36*LOG(E89)</f>
        <v>-0.0877506816007534</v>
      </c>
      <c r="J89" s="3" t="n">
        <f aca="false">-12.22-3.46*LOG(C89)+6.62*LOG(D89)-2.44*LOG(E89)-3.8*LOG(F89)</f>
        <v>0.411872096868621</v>
      </c>
    </row>
    <row r="90" customFormat="false" ht="14.4" hidden="false" customHeight="false" outlineLevel="0" collapsed="false">
      <c r="A90" s="2" t="s">
        <v>141</v>
      </c>
      <c r="B90" s="2" t="s">
        <v>124</v>
      </c>
      <c r="C90" s="0" t="n">
        <v>0.00027169</v>
      </c>
      <c r="D90" s="0" t="n">
        <v>0.00238962</v>
      </c>
      <c r="E90" s="0" t="n">
        <v>0.00036888</v>
      </c>
      <c r="F90" s="0" t="n">
        <v>0.00067529</v>
      </c>
      <c r="G90" s="3" t="n">
        <f aca="false">-12.17-3.79*LOG(C90)</f>
        <v>1.34486085215466</v>
      </c>
      <c r="H90" s="3" t="n">
        <f aca="false">5.27-2.97*LOG(C90)+5.35*LOG(D90)</f>
        <v>1.8348605660801</v>
      </c>
      <c r="I90" s="3" t="n">
        <f aca="false">-4.02-3.72*LOG(C90)+5.81*LOG(D90)-2.36*LOG(E90)</f>
        <v>2.11548773645075</v>
      </c>
      <c r="J90" s="3" t="n">
        <f aca="false">-12.22-3.46*LOG(C90)+6.62*LOG(D90)-2.44*LOG(E90)-3.8*LOG(F90)</f>
        <v>3.18737923125821</v>
      </c>
    </row>
    <row r="91" customFormat="false" ht="14.4" hidden="false" customHeight="false" outlineLevel="0" collapsed="false">
      <c r="A91" s="2" t="s">
        <v>142</v>
      </c>
      <c r="B91" s="2" t="s">
        <v>124</v>
      </c>
      <c r="C91" s="0" t="n">
        <v>0.0006022</v>
      </c>
      <c r="D91" s="0" t="n">
        <v>0.00180038</v>
      </c>
      <c r="E91" s="0" t="n">
        <v>0.00061304</v>
      </c>
      <c r="F91" s="0" t="n">
        <v>0.00320714</v>
      </c>
      <c r="G91" s="3" t="n">
        <f aca="false">-12.17-3.79*LOG(C91)</f>
        <v>0.0347825530401522</v>
      </c>
      <c r="H91" s="3" t="n">
        <f aca="false">5.27-2.97*LOG(C91)+5.35*LOG(D91)</f>
        <v>0.15036833102868</v>
      </c>
      <c r="I91" s="3" t="n">
        <f aca="false">-4.02-3.72*LOG(C91)+5.81*LOG(D91)-2.36*LOG(E91)</f>
        <v>-0.405443307252592</v>
      </c>
      <c r="J91" s="3" t="n">
        <f aca="false">-12.22-3.46*LOG(C91)+6.62*LOG(D91)-2.44*LOG(E91)-3.8*LOG(F91)</f>
        <v>-1.93211292131564</v>
      </c>
    </row>
    <row r="92" customFormat="false" ht="14.4" hidden="false" customHeight="false" outlineLevel="0" collapsed="false">
      <c r="A92" s="2" t="s">
        <v>143</v>
      </c>
      <c r="B92" s="2" t="s">
        <v>124</v>
      </c>
      <c r="C92" s="0" t="n">
        <v>0.00088353</v>
      </c>
      <c r="D92" s="0" t="n">
        <v>0.00214438</v>
      </c>
      <c r="E92" s="0" t="n">
        <v>0.00019745</v>
      </c>
      <c r="F92" s="0" t="n">
        <v>0.0013439</v>
      </c>
      <c r="G92" s="3" t="n">
        <f aca="false">-12.17-3.79*LOG(C92)</f>
        <v>-0.596178728644514</v>
      </c>
      <c r="H92" s="3" t="n">
        <f aca="false">5.27-2.97*LOG(C92)+5.35*LOG(D92)</f>
        <v>0.0621870897016184</v>
      </c>
      <c r="I92" s="3" t="n">
        <f aca="false">-4.02-3.72*LOG(C92)+5.81*LOG(D92)-2.36*LOG(E92)</f>
        <v>0.577641072621303</v>
      </c>
      <c r="J92" s="3" t="n">
        <f aca="false">-12.22-3.46*LOG(C92)+6.62*LOG(D92)-2.44*LOG(E92)-3.8*LOG(F92)</f>
        <v>0.630582030632413</v>
      </c>
    </row>
    <row r="93" customFormat="false" ht="14.4" hidden="false" customHeight="false" outlineLevel="0" collapsed="false">
      <c r="A93" s="2" t="s">
        <v>144</v>
      </c>
      <c r="B93" s="2" t="s">
        <v>124</v>
      </c>
      <c r="C93" s="0" t="n">
        <v>0.00014943</v>
      </c>
      <c r="D93" s="0" t="n">
        <v>0.00194227</v>
      </c>
      <c r="E93" s="0" t="n">
        <v>0.00019714</v>
      </c>
      <c r="F93" s="0" t="n">
        <v>0.00124763</v>
      </c>
      <c r="G93" s="3" t="n">
        <f aca="false">-12.17-3.79*LOG(C93)</f>
        <v>2.32888075144674</v>
      </c>
      <c r="H93" s="3" t="n">
        <f aca="false">5.27-2.97*LOG(C93)+5.35*LOG(D93)</f>
        <v>2.12437611616378</v>
      </c>
      <c r="I93" s="3" t="n">
        <f aca="false">-4.02-3.72*LOG(C93)+5.81*LOG(D93)-2.36*LOG(E93)</f>
        <v>3.20050177058887</v>
      </c>
      <c r="J93" s="3" t="n">
        <f aca="false">-12.22-3.46*LOG(C93)+6.62*LOG(D93)-2.44*LOG(E93)-3.8*LOG(F93)</f>
        <v>3.14067832075314</v>
      </c>
    </row>
    <row r="94" customFormat="false" ht="14.4" hidden="false" customHeight="false" outlineLevel="0" collapsed="false">
      <c r="A94" s="2" t="s">
        <v>145</v>
      </c>
      <c r="B94" s="2" t="s">
        <v>124</v>
      </c>
      <c r="C94" s="0" t="n">
        <v>0.00055338</v>
      </c>
      <c r="D94" s="0" t="n">
        <v>0.00247331</v>
      </c>
      <c r="E94" s="0" t="n">
        <v>0.00054209</v>
      </c>
      <c r="F94" s="0" t="n">
        <v>0.00097717</v>
      </c>
      <c r="G94" s="3" t="n">
        <f aca="false">-12.17-3.79*LOG(C94)</f>
        <v>0.173941090308821</v>
      </c>
      <c r="H94" s="3" t="n">
        <f aca="false">5.27-2.97*LOG(C94)+5.35*LOG(D94)</f>
        <v>0.99726058751561</v>
      </c>
      <c r="I94" s="3" t="n">
        <f aca="false">-4.02-3.72*LOG(C94)+5.81*LOG(D94)-2.36*LOG(E94)</f>
        <v>0.658492633567084</v>
      </c>
      <c r="J94" s="3" t="n">
        <f aca="false">-12.22-3.46*LOG(C94)+6.62*LOG(D94)-2.44*LOG(E94)-3.8*LOG(F94)</f>
        <v>1.19962217347409</v>
      </c>
    </row>
    <row r="95" customFormat="false" ht="14.4" hidden="false" customHeight="false" outlineLevel="0" collapsed="false">
      <c r="A95" s="2" t="s">
        <v>146</v>
      </c>
      <c r="B95" s="2" t="s">
        <v>124</v>
      </c>
      <c r="C95" s="0" t="n">
        <v>0.00036646</v>
      </c>
      <c r="D95" s="0" t="n">
        <v>0.00096006</v>
      </c>
      <c r="E95" s="0" t="n">
        <v>0.00042874</v>
      </c>
      <c r="F95" s="0" t="n">
        <v>0.00096138</v>
      </c>
      <c r="G95" s="3" t="n">
        <f aca="false">-12.17-3.79*LOG(C95)</f>
        <v>0.852339272163848</v>
      </c>
      <c r="H95" s="3" t="n">
        <f aca="false">5.27-2.97*LOG(C95)+5.35*LOG(D95)</f>
        <v>-0.669862625037233</v>
      </c>
      <c r="I95" s="3" t="n">
        <f aca="false">-4.02-3.72*LOG(C95)+5.81*LOG(D95)-2.36*LOG(E95)</f>
        <v>-0.823003153744149</v>
      </c>
      <c r="J95" s="3" t="n">
        <f aca="false">-12.22-3.46*LOG(C95)+6.62*LOG(D95)-2.44*LOG(E95)-3.8*LOG(F95)</f>
        <v>-0.626271395386485</v>
      </c>
    </row>
    <row r="96" customFormat="false" ht="14.4" hidden="false" customHeight="false" outlineLevel="0" collapsed="false">
      <c r="A96" s="2" t="s">
        <v>147</v>
      </c>
      <c r="B96" s="2" t="s">
        <v>124</v>
      </c>
      <c r="C96" s="0" t="n">
        <v>0.00160072</v>
      </c>
      <c r="D96" s="0" t="n">
        <v>0.00131982</v>
      </c>
      <c r="E96" s="0" t="n">
        <v>0.00010789</v>
      </c>
      <c r="F96" s="0" t="n">
        <v>0.00093328</v>
      </c>
      <c r="G96" s="3" t="n">
        <f aca="false">-12.17-3.79*LOG(C96)</f>
        <v>-1.57435525689974</v>
      </c>
      <c r="H96" s="3" t="n">
        <f aca="false">5.27-2.97*LOG(C96)+5.35*LOG(D96)</f>
        <v>-1.83206297972298</v>
      </c>
      <c r="I96" s="3" t="n">
        <f aca="false">-4.02-3.72*LOG(C96)+5.81*LOG(D96)-2.36*LOG(E96)</f>
        <v>-0.98769835945431</v>
      </c>
      <c r="J96" s="3" t="n">
        <f aca="false">-12.22-3.46*LOG(C96)+6.62*LOG(D96)-2.44*LOG(E96)-3.8*LOG(F96)</f>
        <v>-0.415643391706949</v>
      </c>
    </row>
    <row r="97" customFormat="false" ht="14.4" hidden="false" customHeight="false" outlineLevel="0" collapsed="false">
      <c r="A97" s="2" t="s">
        <v>148</v>
      </c>
      <c r="B97" s="2" t="s">
        <v>124</v>
      </c>
      <c r="C97" s="0" t="n">
        <v>0.00039903</v>
      </c>
      <c r="D97" s="0" t="n">
        <v>0.00197335</v>
      </c>
      <c r="E97" s="0" t="n">
        <v>0.00026898</v>
      </c>
      <c r="F97" s="0" t="n">
        <v>0.00057871</v>
      </c>
      <c r="G97" s="3" t="n">
        <f aca="false">-12.17-3.79*LOG(C97)</f>
        <v>0.712188972399048</v>
      </c>
      <c r="H97" s="3" t="n">
        <f aca="false">5.27-2.97*LOG(C97)+5.35*LOG(D97)</f>
        <v>0.894355563989233</v>
      </c>
      <c r="I97" s="3" t="n">
        <f aca="false">-4.02-3.72*LOG(C97)+5.81*LOG(D97)-2.36*LOG(E97)</f>
        <v>1.33525612343293</v>
      </c>
      <c r="J97" s="3" t="n">
        <f aca="false">-12.22-3.46*LOG(C97)+6.62*LOG(D97)-2.44*LOG(E97)-3.8*LOG(F97)</f>
        <v>2.64890355360177</v>
      </c>
    </row>
    <row r="98" customFormat="false" ht="14.4" hidden="false" customHeight="false" outlineLevel="0" collapsed="false">
      <c r="A98" s="2" t="s">
        <v>149</v>
      </c>
      <c r="B98" s="2" t="s">
        <v>124</v>
      </c>
      <c r="C98" s="0" t="n">
        <v>0.00141194</v>
      </c>
      <c r="D98" s="0" t="n">
        <v>0.0046005</v>
      </c>
      <c r="E98" s="0" t="n">
        <v>0.00010895</v>
      </c>
      <c r="F98" s="0" t="n">
        <v>0.00402236</v>
      </c>
      <c r="G98" s="3" t="n">
        <f aca="false">-12.17-3.79*LOG(C98)</f>
        <v>-1.36780355674014</v>
      </c>
      <c r="H98" s="3" t="n">
        <f aca="false">5.27-2.97*LOG(C98)+5.35*LOG(D98)</f>
        <v>1.23105269905889</v>
      </c>
      <c r="I98" s="3" t="n">
        <f aca="false">-4.02-3.72*LOG(C98)+5.81*LOG(D98)-2.36*LOG(E98)</f>
        <v>2.35572456014932</v>
      </c>
      <c r="J98" s="3" t="n">
        <f aca="false">-12.22-3.46*LOG(C98)+6.62*LOG(D98)-2.44*LOG(E98)-3.8*LOG(F98)</f>
        <v>0.9415431211998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4" activeCellId="0" sqref="O34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1T05:42:59Z</dcterms:created>
  <dc:creator>Administrator</dc:creator>
  <dc:description/>
  <dc:language>en-US</dc:language>
  <cp:lastModifiedBy>AutoBVT</cp:lastModifiedBy>
  <dcterms:modified xsi:type="dcterms:W3CDTF">2017-03-15T11:26:18Z</dcterms:modified>
  <cp:revision>0</cp:revision>
  <dc:subject/>
  <dc:title/>
</cp:coreProperties>
</file>